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166925"/>
  <mc:AlternateContent xmlns:mc="http://schemas.openxmlformats.org/markup-compatibility/2006">
    <mc:Choice Requires="x15">
      <x15ac:absPath xmlns:x15ac="http://schemas.microsoft.com/office/spreadsheetml/2010/11/ac" url="https://uoe-my.sharepoint.com/personal/jmenzies_ed_ac_uk/Documents/writing/00 active/2024 CVS effect sizes - Nature lab animal/For submission/figures and tables/"/>
    </mc:Choice>
  </mc:AlternateContent>
  <xr:revisionPtr revIDLastSave="269" documentId="114_{F55E1683-847E-40C2-84FF-96F7A13F92AE}" xr6:coauthVersionLast="47" xr6:coauthVersionMax="47" xr10:uidLastSave="{2BE98744-A86A-4EBE-AB11-07B7868BC3D7}"/>
  <bookViews>
    <workbookView xWindow="570" yWindow="0" windowWidth="24930" windowHeight="14895" xr2:uid="{FF743469-7D4F-49F8-920B-0A238BD0F75F}"/>
  </bookViews>
  <sheets>
    <sheet name="rat CVS behav tests" sheetId="5"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80" uniqueCount="679">
  <si>
    <t>Chronic stress predisposes to the aggravation of inflammation in autoimmune diseases with focus on rheumatoid arthritis and psoriasis</t>
  </si>
  <si>
    <t>Chaudhary R, Prasad A, Agarwal V, Rehman M, Kumar A, Kaushik AS, Srivastava S, Srivastava S, Mishra V.</t>
  </si>
  <si>
    <t>Int Immunopharmacol. 2023 Oct 23;125(Pt A):111046. doi: 10.1016/j.intimp.2023.111046. Online ahead of print.</t>
  </si>
  <si>
    <t>10.1016/j.intimp.2023.111046</t>
  </si>
  <si>
    <t>Environmental enrichment initiated in adolescence restores the reduced expression of synaptophysin and GFAP in the hippocampus of chronically stressed rats in a sex-specific manner</t>
  </si>
  <si>
    <t>Dandi Ε, Theotokis P, Petri MC, Sideropoulou V, Spandou E, Tata DA.</t>
  </si>
  <si>
    <t>Dev Psychobiol. 2023 Nov;65(7):e22422. doi: 10.1002/dev.22422.</t>
  </si>
  <si>
    <t>10.1002/dev.22422</t>
  </si>
  <si>
    <t>Reduced length of nodes of Ranvier and altered proteoglycan immunoreactivity in prefrontal white matter in major depressive disorder and chronically stressed rats</t>
  </si>
  <si>
    <t>Miguel-Hidalgo JJ, Hearn E, Moulana M, Saleem K, Clark A, Holmes M, Wadhwa K, Kelly I, Stockmeier CA, Rajkowska G.</t>
  </si>
  <si>
    <t>Sci Rep. 2023 Sep 29;13(1):16419. doi: 10.1038/s41598-023-43627-4.</t>
  </si>
  <si>
    <t>10.1038/s41598-023-43627-4</t>
  </si>
  <si>
    <t>Novel antidepressant mechanism of hypericin: Role of connexin 43-based gap junctions</t>
  </si>
  <si>
    <t>Wang H, Yang X, Lai H, Sun Y, Yan X, Ai Q, Lin M, Yang S, Yang Y, Chu S, Wang Z, Chen N.</t>
  </si>
  <si>
    <t>Biomed Pharmacother. 2023 Nov;167:115545. doi: 10.1016/j.biopha.2023.115545. Epub 2023 Sep 20.</t>
  </si>
  <si>
    <t>10.1016/j.biopha.2023.115545</t>
  </si>
  <si>
    <t>Sex-Related and Brain Regional Differences of URB597 Effects on Modulation of MAPK/PI3K Signaling in Chronically Stressed Rats</t>
  </si>
  <si>
    <t>Jankovic M, Spasojevic N, Ferizovic H, Stefanovic B, Virijevic K, Vezmar M, Dronjak S.</t>
  </si>
  <si>
    <t>Mol Neurobiol. 2023 Sep 19. doi: 10.1007/s12035-023-03649-5. Online ahead of print.</t>
  </si>
  <si>
    <t>10.1007/s12035-023-03649-5</t>
  </si>
  <si>
    <t>Effect of Plant Extracts Combinations on TNF-α, IL-6 and IL-10 Levels in Serum of Rats Exposed to Acute and Chronic Stress</t>
  </si>
  <si>
    <t>Kandilarov I, Gardjeva P, Georgieva-Kotetarova M, Zlatanova H, Vilmosh N, Kostadinova I, Katsarova M, Atliev K, Dimitrova S.</t>
  </si>
  <si>
    <t>Plants (Basel). 2023 Aug 24;12(17):3049. doi: 10.3390/plants12173049.</t>
  </si>
  <si>
    <t>10.3390/plants12173049</t>
  </si>
  <si>
    <t>Propolis prevents vascular endothelial dysfunction by attenuating inflammation and oxidative damage in the chronic unpredictable stress model of depression in rats</t>
  </si>
  <si>
    <t>Celebi G, Gocmez SS, Ozer C, Duruksu G, Yazır Y, Utkan T.</t>
  </si>
  <si>
    <t>J Pharm Pharmacol. 2023 Aug 14:rgad071. doi: 10.1093/jpp/rgad071. Online ahead of print.</t>
  </si>
  <si>
    <t>10.1093/jpp/rgad071</t>
  </si>
  <si>
    <t>The beneficial effects of vortioxetine on BDNF, CREB, S100B, β amyloid, and glutamate NR2b receptors in chronic unpredictable mild stress model of depression</t>
  </si>
  <si>
    <t>Ünal GÖ, Erkılınç G, Öztürk KH, Doguç DK, Özmen Ö.</t>
  </si>
  <si>
    <t>Psychopharmacology (Berl). 2023 Aug 9. doi: 10.1007/s00213-023-06445-0. Online ahead of print.</t>
  </si>
  <si>
    <t>10.1007/s00213-023-06445-0</t>
  </si>
  <si>
    <t>Establishment of insomnia model of chronic unpredictable stress in rats</t>
  </si>
  <si>
    <t>Zhang W, Zhang X, Yan D, Wang G, Wang Q, Ren X, Liu T.</t>
  </si>
  <si>
    <t>Heliyon. 2023 Jul 17;9(7):e18338. doi: 10.1016/j.heliyon.2023.e18338. eCollection 2023 Jul.</t>
  </si>
  <si>
    <t>10.1016/j.heliyon.2023.e18338</t>
  </si>
  <si>
    <t>16S rRNA gene sequencing reveals the effect of fluoxetine on gut microbiota in chronic unpredictable stress-induced depressive-like rats</t>
  </si>
  <si>
    <t>Dong H, Tang X, Ye J, Xiao W.</t>
  </si>
  <si>
    <t>Ann Gen Psychiatry. 2023 Aug 3;22(1):27. doi: 10.1186/s12991-023-00458-x.</t>
  </si>
  <si>
    <t>10.1186/s12991-023-00458-x</t>
  </si>
  <si>
    <t>Efficacy and Anti-Inflammatory Activity of Ashwagandha Sustained-Release Formulation on Depression and Anxiety Induced by Chronic Unpredictable Stress: in vivo and in vitro Studies</t>
  </si>
  <si>
    <t>KrishnaRaju AV, Somepalli V, Thanawala S, Shah R.</t>
  </si>
  <si>
    <t>J Exp Pharmacol. 2023 Jul 25;15:291-305. doi: 10.2147/JEP.S407906. eCollection 2023.</t>
  </si>
  <si>
    <t>10.2147/JEP.S407906</t>
  </si>
  <si>
    <t>Effect of chronic unpredictable stress in female Wistar-Kyoto rats subjected to progesterone withdrawal: Relevance for Premenstrual Dysphoric Disorder neurobiology</t>
  </si>
  <si>
    <t>Islas-Preciado D, López-Rubalcava C, Estrada-Camarena E, de Gortari P, Castro-García M.</t>
  </si>
  <si>
    <t>Psychoneuroendocrinology. 2023 Sep;155:106331. doi: 10.1016/j.psyneuen.2023.106331. Epub 2023 Jul 6.</t>
  </si>
  <si>
    <t>10.1016/j.psyneuen.2023.106331</t>
  </si>
  <si>
    <t>Transcutaneous vagus nerve stimulation ameliorates cardiac abnormalities in chronically stressed rats</t>
  </si>
  <si>
    <t>Agarwal V, Kaushik AS, Chaudhary R, Rehman M, Srivastava S, Mishra V.</t>
  </si>
  <si>
    <t>Naunyn Schmiedebergs Arch Pharmacol. 2023 Jul 8. doi: 10.1007/s00210-023-02611-5. Online ahead of print.</t>
  </si>
  <si>
    <t>10.1007/s00210-023-02611-5</t>
  </si>
  <si>
    <t>Home-cage behavior is impacted by stress exposure in rats</t>
  </si>
  <si>
    <t>Eraslan E, Castelhano-Carlos MJ, Amorim L, Soares-Cunha C, Rodrigues AJ, Sousa N.</t>
  </si>
  <si>
    <t>Front Behav Neurosci. 2023 Jun 9;17:1195011. doi: 10.3389/fnbeh.2023.1195011. eCollection 2023.</t>
  </si>
  <si>
    <t>10.3389/fnbeh.2023.1195011</t>
  </si>
  <si>
    <t>Prelimbic Cortical Stimulation Induces Antidepressant-like Responses through Dopaminergic-Dependent and -Independent Mechanisms</t>
  </si>
  <si>
    <t>Khairuddin S, Lim WL, Aquili L, Tsui KC, Tse AC, Jayalath S, Varma R, Sharp T, Benazzouz A, Steinbusch H, Blokland A, Temel Y, Lim LW.</t>
  </si>
  <si>
    <t>Cells. 2023 May 23;12(11):1449. doi: 10.3390/cells12111449.</t>
  </si>
  <si>
    <t>10.3390/cells12111449</t>
  </si>
  <si>
    <t>Ouabain Reverts CUS-Induced Disruption of the HPA Axis and Avoids Long-Term Spatial Memory Deficits</t>
  </si>
  <si>
    <t>Leite JA, Orellana AM, Andreotti DZ, Matumoto AM, de Souza Ports NM, de Sá Lima L, Kawamoto EM, Munhoz CD, Scavone C.</t>
  </si>
  <si>
    <t>Biomedicines. 2023 Apr 14;11(4):1177. doi: 10.3390/biomedicines11041177.</t>
  </si>
  <si>
    <t>10.3390/biomedicines11041177</t>
  </si>
  <si>
    <t>Luo Y, Xiao Q, Wang J, Jiang L, Hu M, Jiang Y, Tang J, Liang X, Qi Y, Dou X, Zhang Y, Huang C, Chen L, Tang Y.</t>
  </si>
  <si>
    <t>Corticotropin-releasing hormone neurons in the central nucleus of amygdala are required for chronic stress-induced hypertension</t>
  </si>
  <si>
    <t>Sheng ZF, Zhang H, Phaup JG, Zheng P, Kang X, Liu Z, Chang HM, Yeh ETH, Johnson AK, Pan HL, Li DP.</t>
  </si>
  <si>
    <t>Cardiovasc Res. 2023 Jul 6;119(8):1751-1762. doi: 10.1093/cvr/cvad056.</t>
  </si>
  <si>
    <t>10.1093/cvr/cvad056</t>
  </si>
  <si>
    <t>Low-intensity focused ultrasound ameliorates depression-like behaviors associated with improving the synaptic plasticity in the vCA1-mPFC pathway</t>
  </si>
  <si>
    <t>Wang F, Cai Q, Ju R, Wang S, Liu L, Pan M, Sun N, Wang X, Wang L, Yang J, Zheng C, Ming D.</t>
  </si>
  <si>
    <t>Cereb Cortex. 2023 Jun 8;33(12):8024-8034. doi: 10.1093/cercor/bhad095.</t>
  </si>
  <si>
    <t>10.1093/cercor/bhad095</t>
  </si>
  <si>
    <t>Impact of ketamine administration on chronic unpredictable stress-induced rat model of depression during extremely low-frequency electromagnetic field exposure: Behavioral, histological and molecular study</t>
  </si>
  <si>
    <t>Salari M, Eftekhar-Vaghefi SH, Asadi-Shekaari M, Esmaeilpour K, Solhjou S, Amiri M, Ahmadi-Zeidabadi M.</t>
  </si>
  <si>
    <t>Brain Behav. 2023 May;13(5):e2986. doi: 10.1002/brb3.2986. Epub 2023 Apr 9.</t>
  </si>
  <si>
    <t>10.1002/brb3.2986</t>
  </si>
  <si>
    <t>Gap junction is essential for the antidepressant effects of fluoxetine</t>
  </si>
  <si>
    <t>Xia CY, Zhang NN, Jiang H, Lou YX, Ren Q, Zhang XL, Yang PF, Shao QH, Zhu HY, Wan JF, Zhang YN, Li FF, Yan X, Chu SF, Zhang Y, Wang ZZ, Chen NH.</t>
  </si>
  <si>
    <t>J Pharm Pharmacol. 2023 Apr 17;75(5):686-692. doi: 10.1093/jpp/rgad016.</t>
  </si>
  <si>
    <t>10.1093/jpp/rgad016</t>
  </si>
  <si>
    <t>Therapeutic treatment with fluoxetine using the chronic unpredictable stress model induces changes in neurotransmitters and circulating miRNAs in extracellular vesicles</t>
  </si>
  <si>
    <t>Estévez-Cabrera MM, Sánchez-Muñoz F, Pérez-Sánchez G, Pavón L, Hernández-Díazcouder A, Córtes Altamirano JL, Soria-Fregoso C, Alfaro-Rodríguez A, Bonilla-Jaime H.</t>
  </si>
  <si>
    <t>Heliyon. 2023 Feb 10;9(2):e13442. doi: 10.1016/j.heliyon.2023.e13442. eCollection 2023 Feb.</t>
  </si>
  <si>
    <t>10.1016/j.heliyon.2023.e13442</t>
  </si>
  <si>
    <t>Energy Homeostasis-Associated (Enho) mRNA Expression and Energy Homeostasis in the Acute Stress Versus Chronic Unpredictable Mild Stress Rat Models</t>
  </si>
  <si>
    <t>Abulmeaty MMA, Almajwal AM, Razak S, Al-Ramadhan FR, Wahid RM.</t>
  </si>
  <si>
    <t>Biomedicines. 2023 Feb 2;11(2):440. doi: 10.3390/biomedicines11020440.</t>
  </si>
  <si>
    <t>10.3390/biomedicines11020440</t>
  </si>
  <si>
    <t>Behavior, BDNF and epigenetic mechanisms in response to social isolation and social support in middle aged rats exposed to chronic stress</t>
  </si>
  <si>
    <t>Borges JV, Pires VN, de Freitas BS, Rübensam G, Vieira VC, de Souza Dos Santos C, Schröder N, Bromberg E.</t>
  </si>
  <si>
    <t>Behav Brain Res. 2023 Mar 12;441:114303. doi: 10.1016/j.bbr.2023.114303. Epub 2023 Jan 16.</t>
  </si>
  <si>
    <t>10.1016/j.bbr.2023.114303</t>
  </si>
  <si>
    <t>Mirtazapine modulates Glutamate and GABA levels in the animal model of maternal depression. MRI and (1)H MRS study in female rats</t>
  </si>
  <si>
    <t>Maková M, Kašparová S, Tvrdík T, Noguera M, Belovičová K, Csatlosová K, Dubovický M.</t>
  </si>
  <si>
    <t>Behav Brain Res. 2023 Mar 28;442:114296. doi: 10.1016/j.bbr.2023.114296. Epub 2023 Jan 12.</t>
  </si>
  <si>
    <t>10.1016/j.bbr.2023.114296</t>
  </si>
  <si>
    <t>Adolescent chronic unpredictable stress leads to increased anxiety and attention deficit/hyperactivity-like symptoms in adulthood</t>
  </si>
  <si>
    <t>Kwarteng F, Wang R, Micov V, Hausknecht KA, Turk M, Ishiwari K, Oubraim S, Wang AL, Richards JB, Haj-Dahmane S, Shen RY.</t>
  </si>
  <si>
    <t>Psychopharmacology (Berl). 2022 Dec;239(12):3779-3791. doi: 10.1007/s00213-022-06242-1. Epub 2022 Nov 9.</t>
  </si>
  <si>
    <t>10.1007/s00213-022-06242-1</t>
  </si>
  <si>
    <t>Tong-Xie-Yao-Fang alleviates diarrhea-predominant irritable bowel syndrome in rats via the GCN2/PERK-eIF2α-ATF4 signaling pathway</t>
  </si>
  <si>
    <t>Zhang M, Zheng Y, Li X, Wu H, Liu P, Zhang K, Shi Z, Lv M, Wang F, Tang X.</t>
  </si>
  <si>
    <t>Phytomedicine. 2022 Dec;107:154350. doi: 10.1016/j.phymed.2022.154350. Epub 2022 Jul 22.</t>
  </si>
  <si>
    <t>10.1016/j.phymed.2022.154350</t>
  </si>
  <si>
    <t>Huang CX, Xiao Q, Zhang L, Gao Y, Ma J, Liang X, Tang J, Wang SR, Luo YM, Chao FL, Xiu Y, Tang Y.</t>
  </si>
  <si>
    <t>J Psychiatr Res. 2022 Nov;155:401-409. doi: 10.1016/j.jpsychires.2022.09.025. Epub 2022 Sep 21.</t>
  </si>
  <si>
    <t>10.1016/j.jpsychires.2022.09.025</t>
  </si>
  <si>
    <t>Momordica charantia fruit extract with antioxidant capacity improves the expression of tyrosine-phosphorylated proteins in epididymal fluid of chronic stress rats</t>
  </si>
  <si>
    <t>Arun S, Kamollerd T, Tangsrisakda N, Bunsueb S, Chaiyamoon A, Wu AT, Iamsaard S.</t>
  </si>
  <si>
    <t>J Integr Med. 2022 Nov;20(6):534-542. doi: 10.1016/j.joim.2022.09.002. Epub 2022 Sep 13.</t>
  </si>
  <si>
    <t>10.1016/j.joim.2022.09.002</t>
  </si>
  <si>
    <t>Role of Orbitofrontal Cortex and Differential Effects of Acute and Chronic Stress on Motor Impulsivity Measured With 1-Choice Serial Reaction Time Test in Male Rats</t>
  </si>
  <si>
    <t>Girotti M, Carreno FR, Morilak DA.</t>
  </si>
  <si>
    <t>Int J Neuropsychopharmacol. 2022 Dec 12;25(12):1026-1036. doi: 10.1093/ijnp/pyac062.</t>
  </si>
  <si>
    <t>10.1093/ijnp/pyac062</t>
  </si>
  <si>
    <t>Effects of Fructose and Stress on Rat Renal Copper Metabolism and Antioxidant Enzymes Function</t>
  </si>
  <si>
    <t>Tasić D, Opačić M, Kovačević S, Nikolić Kokić A, Dimitrijević M, Nikolić D, Vojnović Milutinović D, Blagojević D, Djordjevic A, Brkljačić J.</t>
  </si>
  <si>
    <t>Int J Mol Sci. 2022 Aug 12;23(16):9023. doi: 10.3390/ijms23169023.</t>
  </si>
  <si>
    <t>10.3390/ijms23169023</t>
  </si>
  <si>
    <t>A behavioral and molecular study; ameliorated anxiety-like behavior and cognitive dysfunction in a rat model of chronic unpredictable stress treated with oregano extract</t>
  </si>
  <si>
    <t>Mohseni-Moghaddam P, Dogani M, Hatami M, Roohollahi S, Amiresmaeli A, Askari N.</t>
  </si>
  <si>
    <t>Brain Behav. 2022 Aug;12(8):e2727. doi: 10.1002/brb3.2727. Epub 2022 Jul 27.</t>
  </si>
  <si>
    <t>10.1002/brb3.2727</t>
  </si>
  <si>
    <t>Combination of chronic stress with fructose diet increases AMP-activated protein kinase phosphorylation and affects agouti-related protein and proopiomelanocortin expression in the hypothalamus of male Wistar rats</t>
  </si>
  <si>
    <t>Zidane Shirif A, Kovačević S, Bursać B, Lakić I, Veličković N, Jevdjovic T, Djordjevic A.</t>
  </si>
  <si>
    <t>Acta Biochim Pol. 2022 Jul 25;69(3):647-655. doi: 10.18388/abp.2020_6075.</t>
  </si>
  <si>
    <t>10.18388/abp.2020_6075</t>
  </si>
  <si>
    <t>Adjunct treatment with ketamine enhances the therapeutic effects of extinction learning after chronic unpredictable stress</t>
  </si>
  <si>
    <t>Paredes D, Knippenberg AR, Bulin SE, Keppler LJ, Morilak DA.</t>
  </si>
  <si>
    <t>Neurobiol Stress. 2022 Jul 8;19:100468. doi: 10.1016/j.ynstr.2022.100468. eCollection 2022 Jul.</t>
  </si>
  <si>
    <t>10.1016/j.ynstr.2022.100468</t>
  </si>
  <si>
    <t>Investigating the role of environmental enrichment initiated in adolescence against the detrimental effects of chronic unpredictable stress in adulthood: Sex-specific differences in behavioral and neuroendocrinological findings</t>
  </si>
  <si>
    <t>Dandi E, Spandou E, Tata DA.</t>
  </si>
  <si>
    <t>Behav Processes. 2022 Aug;200:104707. doi: 10.1016/j.beproc.2022.104707. Epub 2022 Jul 13.</t>
  </si>
  <si>
    <t>10.1016/j.beproc.2022.104707</t>
  </si>
  <si>
    <t>Prophylactic administration of rosmarinic acid ameliorates depression-associated cardiac abnormalities in Wistar rats: Evidence of serotonergic, oxidative, and inflammatory pathways</t>
  </si>
  <si>
    <t>Verma H, Shivavedi N, Tej GNVC, Kumar M, Nayak PK.</t>
  </si>
  <si>
    <t>J Biochem Mol Toxicol. 2022 Oct;36(10):e23160. doi: 10.1002/jbt.23160. Epub 2022 Jul 15.</t>
  </si>
  <si>
    <t>10.1002/jbt.23160</t>
  </si>
  <si>
    <t>Occlusal Disharmony-A Potential Factor Promoting Depression in a Rat Model</t>
  </si>
  <si>
    <t>Zhang S, Wu L, Zhang M, He K, Wang X, Lin Y, Li S, Chen J.</t>
  </si>
  <si>
    <t>Brain Sci. 2022 Jun 7;12(6):747. doi: 10.3390/brainsci12060747.</t>
  </si>
  <si>
    <t>10.3390/brainsci12060747</t>
  </si>
  <si>
    <t>Antidepressant-like effects of transcorneal electrical stimulation in rat models</t>
  </si>
  <si>
    <t>Yu WS, Tse AC, Guan L, Chiu JLY, Tan SZK, Khairuddin S, Agadagba SK, Lo ACY, Fung ML, Chan YS, Chan LLH, Lim LW.</t>
  </si>
  <si>
    <t>Brain Stimul. 2022 May-Jun;15(3):843-856. doi: 10.1016/j.brs.2022.05.018. Epub 2022 May 28.</t>
  </si>
  <si>
    <t>10.1016/j.brs.2022.05.018</t>
  </si>
  <si>
    <t>Peptide LCGA-17 Attenuates Behavioral and Neurochemical Deficits in Rodent Models of PTSD and Depression</t>
  </si>
  <si>
    <t>Malyshev AV, Sukhanova IA, Ushakova VM, Zorkina YA, Abramova OV, Morozova AY, Zubkov EA, Mitkin NA, Pavshintsev VV, Doronin II, Gedzun VR, Babkin GA, Sanchez SA, Baker MD, Haile CN.</t>
  </si>
  <si>
    <t>Pharmaceuticals (Basel). 2022 Apr 12;15(4):462. doi: 10.3390/ph15040462.</t>
  </si>
  <si>
    <t>10.3390/ph15040462</t>
  </si>
  <si>
    <t>Maternal Deprivation Increased Vulnerability to Depression in Adult Rats Through DRD2 Promoter Methylation in the Ventral Tegmental Area</t>
  </si>
  <si>
    <t>Guo Z, Li S, Wu J, Zhu X, Zhang Y.</t>
  </si>
  <si>
    <t>Front Psychiatry. 2022 Mar 2;13:827667. doi: 10.3389/fpsyt.2022.827667. eCollection 2022.</t>
  </si>
  <si>
    <t>10.3389/fpsyt.2022.827667</t>
  </si>
  <si>
    <t>Adolescent chronic unpredictable stress causes a bias in goal-directed behavior and distinctively changes the expression of NMDA and dopamine receptors in the dorsomedial and dorsolateral striatum in male rats</t>
  </si>
  <si>
    <t>Wu C, Zheng W, Jia X, Li Y, Shen F, Haghparast A, Liang J, Sui N, Zhang JJ.</t>
  </si>
  <si>
    <t>Dev Psychobiol. 2022 Mar;64(2):e22235. doi: 10.1002/dev.22235.</t>
  </si>
  <si>
    <t>10.1002/dev.22235</t>
  </si>
  <si>
    <t>The effects of neonatal maternal deprivation and chronic unpredictable stresses on migraine-like behaviors in adult rats</t>
  </si>
  <si>
    <t>Raoof M, Amanpour S, Roghani A, Abbasnejad M, Kooshki R, Askari-Zahabi K, Mohamadi-Jorjafki E, Majdzadeh B, Aarab G, Lobbezoo F.</t>
  </si>
  <si>
    <t>Neurosci Lett. 2022 Feb 16;772:136444. doi: 10.1016/j.neulet.2022.136444. Epub 2022 Jan 8.</t>
  </si>
  <si>
    <t>10.1016/j.neulet.2022.136444</t>
  </si>
  <si>
    <t>Antidepressant activity of pharmacological and genetic deactivation of the small-conductance calcium-activated potassium channel subtype-3</t>
  </si>
  <si>
    <t>Nashed MG, Waye S, Hasan SMN, Nguyen D, Wiseman M, Zhang J, Lau H, Dinesh OC, Raymond R, Greig IR, Bambico FR, Nobrega JN.</t>
  </si>
  <si>
    <t>Psychopharmacology (Berl). 2022 Jan;239(1):253-266. doi: 10.1007/s00213-021-06045-w. Epub 2022 Jan 4.</t>
  </si>
  <si>
    <t>10.1007/s00213-021-06045-w</t>
  </si>
  <si>
    <t>Interleukin-6 expression and its modulation by diacerein in a rat model of chronic stress induced cardiac dysfunction</t>
  </si>
  <si>
    <t>Agarwal V, Kaushik AS, Rehman M, Chaudhary R, Jawaid T, Kamal M, Mishra V.</t>
  </si>
  <si>
    <t>Heliyon. 2021 Dec 2;7(12):e08522. doi: 10.1016/j.heliyon.2021.e08522. eCollection 2021 Dec.</t>
  </si>
  <si>
    <t>10.1016/j.heliyon.2021.e08522</t>
  </si>
  <si>
    <t>Neurobiological effects of a probiotic-supplemented diet in chronically stressed male Long-Evans rats: Evidence of enhanced resilience</t>
  </si>
  <si>
    <t>Natale NR, Kent M, Fox N, Vavra D, Lambert K.</t>
  </si>
  <si>
    <t>IBRO Neurosci Rep. 2021 Nov 6;11:207-215. doi: 10.1016/j.ibneur.2021.10.004. eCollection 2021 Dec.</t>
  </si>
  <si>
    <t>10.1016/j.ibneur.2021.10.004</t>
  </si>
  <si>
    <t>Sex specific effects of the fatty acid amide hydrolase inhibitor URB597 on memory and brain β(2)-adrenergic and D1-dopamine receptors</t>
  </si>
  <si>
    <t>Jankovic M, Spasojevic N, Ferizovic H, Stefanovic B, Dronjak S.</t>
  </si>
  <si>
    <t>Neurosci Lett. 2022 Jan 18;768:136363. doi: 10.1016/j.neulet.2021.136363. Epub 2021 Nov 27.</t>
  </si>
  <si>
    <t>10.1016/j.neulet.2021.136363</t>
  </si>
  <si>
    <t>Effects of Fatty Acid Amide Hydroxylase Inhibitor URB597 on the Catecholaminergic Activity of the Adrenal Medulla in Stressed Male and Female Rats</t>
  </si>
  <si>
    <t>Ferizovic H, Spasojevic N, Jankovic M, Stefanovic B, Dronjak S.</t>
  </si>
  <si>
    <t>Pharmacology. 2022;107(1-2):81-89. doi: 10.1159/000519332. Epub 2021 Nov 18.</t>
  </si>
  <si>
    <t>10.1159/000519332</t>
  </si>
  <si>
    <t>MicroRNA-204-5p reduction in rat hippocampus contributes to stress-induced pathology via targeting RGS12 signaling pathway</t>
  </si>
  <si>
    <t>Lan T, Li Y, Fan C, Wang L, Wang W, Chen S, Yu SY.</t>
  </si>
  <si>
    <t>J Neuroinflammation. 2021 Oct 21;18(1):243. doi: 10.1186/s12974-021-02299-5.</t>
  </si>
  <si>
    <t>10.1186/s12974-021-02299-5</t>
  </si>
  <si>
    <t>Crosstalk Among NLRP3 Inflammasome, ET(B)R Signaling, and miRNAs in Stress-Induced Depression-Like Behavior: a Modulatory Role for SGLT2 Inhibitors</t>
  </si>
  <si>
    <t>Muhammad RN, Ahmed LA, Abdul Salam RM, Ahmed KA, Attia AS.</t>
  </si>
  <si>
    <t>Neurotherapeutics. 2021 Oct;18(4):2664-2681. doi: 10.1007/s13311-021-01140-4. Epub 2021 Oct 18.</t>
  </si>
  <si>
    <t>10.1007/s13311-021-01140-4</t>
  </si>
  <si>
    <t>Enriched environment mitigates depressive behavior by changing the inflammatory activation phenotype of microglia in the hippocampus of depression model rats</t>
  </si>
  <si>
    <t>Gu JY, Xu YW, Feng LP, Dong J, Zhao LQ, Liu C, Wang HY, Zhang XY, Song C, Wang CH.</t>
  </si>
  <si>
    <t>Brain Res Bull. 2021 Dec;177:252-262. doi: 10.1016/j.brainresbull.2021.10.005. Epub 2021 Oct 12.</t>
  </si>
  <si>
    <t>10.1016/j.brainresbull.2021.10.005</t>
  </si>
  <si>
    <t>Acupuncture inhibits NLRP3 inflammasome activation in the prefrontal cortex of a chronic stress rat model of depression</t>
  </si>
  <si>
    <t>Li X, Wang H, Li C, Wu J, Lu J, Guo JY, Tu Y.</t>
  </si>
  <si>
    <t>Anat Rec (Hoboken). 2021 Nov;304(11):2470-2479. doi: 10.1002/ar.24778. Epub 2021 Oct 12.</t>
  </si>
  <si>
    <t>10.1002/ar.24778</t>
  </si>
  <si>
    <t>Fructose-Rich Diet Attenuates Stress-Induced Metabolic Disturbances in the Liver of Adult Female Rats</t>
  </si>
  <si>
    <t>Kovačević S, Elaković I, Vojnović Milutinović D, Nikolić-Kokić A, Blagojević D, Matić G, Tappy L, Djordjevic A, Brkljačić J.</t>
  </si>
  <si>
    <t>J Nutr. 2021 Dec 3;151(12):3661-3670. doi: 10.1093/jn/nxab294.</t>
  </si>
  <si>
    <t>10.1093/jn/nxab294</t>
  </si>
  <si>
    <t>Infralimbic BDNF signaling is necessary for the beneficial effects of extinction on set shifting in stressed rats</t>
  </si>
  <si>
    <t>Paredes D, Knippenberg AR, Morilak DA.</t>
  </si>
  <si>
    <t>Neuropsychopharmacology. 2022 Jan;47(2):507-515. doi: 10.1038/s41386-021-01171-7. Epub 2021 Sep 8.</t>
  </si>
  <si>
    <t>10.1038/s41386-021-01171-7</t>
  </si>
  <si>
    <t>Beneficial effects of running exercise on hippocampal microglia and neuroinflammation in chronic unpredictable stress-induced depression model rats</t>
  </si>
  <si>
    <t>Xiao K, Luo Y, Liang X, Tang J, Wang J, Xiao Q, Qi Y, Li Y, Zhu P, Yang H, Xie Y, Wu H, Tang Y.</t>
  </si>
  <si>
    <t>Transl Psychiatry. 2021 Sep 6;11(1):461. doi: 10.1038/s41398-021-01571-9.</t>
  </si>
  <si>
    <t>10.1038/s41398-021-01571-9</t>
  </si>
  <si>
    <t>Beneficial effects of Dendrobium nobile Lindl. Alkaloids (DNLA) on anxiety and depression induced by chronic unpredictable stress in rats</t>
  </si>
  <si>
    <t>Xiong TW, Liu B, Wu Q, Xu YY, Liu P, Wang Y, Liu J, Shi JS.</t>
  </si>
  <si>
    <t>Brain Res. 2021 Nov 15;1771:147647. doi: 10.1016/j.brainres.2021.147647. Epub 2021 Sep 2.</t>
  </si>
  <si>
    <t>10.1016/j.brainres.2021.147647</t>
  </si>
  <si>
    <t>Ginsenoside Rg1 Ameliorates Neuroinflammation via Suppression of Connexin43 Ubiquitination to Attenuate Depression</t>
  </si>
  <si>
    <t>Wang H, Yang Y, Yang S, Ren S, Feng J, Liu Y, Chen H, Chen N.</t>
  </si>
  <si>
    <t>Front Pharmacol. 2021 Aug 5;12:709019. doi: 10.3389/fphar.2021.709019. eCollection 2021.</t>
  </si>
  <si>
    <t>10.3389/fphar.2021.709019</t>
  </si>
  <si>
    <t>Rapid Eye Movement Sleep Deprivation Combined With Fluoxetine Protects Against Depression-Induced Damage and Apoptosis in Rat Hippocampi via A1 Adenosine Receptor</t>
  </si>
  <si>
    <t>Ju X, Wang S, Yan P, Zhu C, Hu X, Dong J, Tan Z.</t>
  </si>
  <si>
    <t>Front Psychiatry. 2021 Jul 16;12:599399. doi: 10.3389/fpsyt.2021.599399. eCollection 2021.</t>
  </si>
  <si>
    <t>10.3389/fpsyt.2021.599399</t>
  </si>
  <si>
    <t>Chronic unpredictable stress shifts rat behavior from exploration to exploitation</t>
  </si>
  <si>
    <t>Matisz CE, Badenhorst CA, Gruber AJ.</t>
  </si>
  <si>
    <t>Stress. 2021 Sep;24(5):635-644. doi: 10.1080/10253890.2021.1947235. Epub 2021 Jul 5.</t>
  </si>
  <si>
    <t>10.1080/10253890.2021.1947235</t>
  </si>
  <si>
    <t>Comparative Proteomic Characterization of Ventral Hippocampus in Susceptible and Resilient Rats Subjected to Chronic Unpredictable Stress</t>
  </si>
  <si>
    <t>Zhang Y, Zhang X, Liu N, Ren S, Xia C, Yang X, Lou Y, Wang H, Zhang N, Yan X, Zhang Z, Zhang Y, Wang Z, Chen N.</t>
  </si>
  <si>
    <t>Front Neurosci. 2021 Jun 17;15:675430. doi: 10.3389/fnins.2021.675430. eCollection 2021.</t>
  </si>
  <si>
    <t>10.3389/fnins.2021.675430</t>
  </si>
  <si>
    <t>Norepinephrine and Glucocorticoids Modulate Chronic Unpredictable Stress-Induced Increase in the Type 2 CRF and Glucocorticoid Receptors in Brain Structures Related to the HPA Axis Activation</t>
  </si>
  <si>
    <t>Malta MB, Martins J, Novaes LS, Dos Santos NB, Sita L, Camarini R, Scavone C, Bittencourt J, Munhoz CD.</t>
  </si>
  <si>
    <t>Mol Neurobiol. 2021 Oct;58(10):4871-4885. doi: 10.1007/s12035-021-02470-2. Epub 2021 Jul 2.</t>
  </si>
  <si>
    <t>10.1007/s12035-021-02470-2</t>
  </si>
  <si>
    <t>Hair growth predicts a depression-like phenotype in rats as a mirror of stress traceability</t>
  </si>
  <si>
    <t>Ren SY, Zhang YN, Wang MJ, Wen BR, Xia CY, Li X, Wang HQ, Zhang RP, Zhang Y, Wang ZZ, Chen NH.</t>
  </si>
  <si>
    <t>Neurochem Int. 2021 Sep;148:105110. doi: 10.1016/j.neuint.2021.105110. Epub 2021 Jun 21.</t>
  </si>
  <si>
    <t>10.1016/j.neuint.2021.105110</t>
  </si>
  <si>
    <t>Chronic unpredictable stress during adolescence protects against adult traumatic brain injury-induced affective and cognitive deficits</t>
  </si>
  <si>
    <t>de la Tremblaye PB, Wellcome JL, Wiley K, Lomahan CA, Moschonas EH, Cheng JP, Bondi CO, Kline AE.</t>
  </si>
  <si>
    <t>Brain Res. 2021 Sep 15;1767:147544. doi: 10.1016/j.brainres.2021.147544. Epub 2021 Jun 4.</t>
  </si>
  <si>
    <t>10.1016/j.brainres.2021.147544</t>
  </si>
  <si>
    <t>Acupuncture Can Play an Antidepressant Role by Regulating the Intestinal Microbes and Neurotransmitters in a Rat Model of Depression</t>
  </si>
  <si>
    <t>Li P, Huang W, Yan YN, Cheng W, Liu S, Huang Y, Chen W, Chen YP, Gao Y, Lu W, Xu Y, Meng X.</t>
  </si>
  <si>
    <t>Med Sci Monit. 2021 May 27;27:e929027. doi: 10.12659/MSM.929027.</t>
  </si>
  <si>
    <t>10.12659/MSM.929027</t>
  </si>
  <si>
    <t>Reduced Synaptic Plasticity Contributes to Resistance Against Constant-Stimulus Electroconvulsive Treatment in a Rat Model of Stress-Induced Depression</t>
  </si>
  <si>
    <t>Wu B, Guo Y, Deng J, Chen Q, Min S.</t>
  </si>
  <si>
    <t>Neuropsychiatr Dis Treat. 2021 May 11;17:1433-1442. doi: 10.2147/NDT.S304075. eCollection 2021.</t>
  </si>
  <si>
    <t>10.2147/NDT.S304075</t>
  </si>
  <si>
    <t>Chronic unpredictable stress negatively regulates hippocampal neurogenesis and promote anxious depression-like behavior via upregulating apoptosis and inflammatory signals in adult rats</t>
  </si>
  <si>
    <t>Parul, Mishra A, Singh S, Singh S, Tiwari V, Chaturvedi S, Wahajuddin M, Palit G, Shukla S.</t>
  </si>
  <si>
    <t>Brain Res Bull. 2021 Jul;172:164-179. doi: 10.1016/j.brainresbull.2021.04.017. Epub 2021 Apr 22.</t>
  </si>
  <si>
    <t>10.1016/j.brainresbull.2021.04.017</t>
  </si>
  <si>
    <t>Sex differences in innate and adaptive neural oscillatory patterns link resilience and susceptibility to chronic stress in rats</t>
  </si>
  <si>
    <t>Thériault RK, Manduca JD, Perreault ML.</t>
  </si>
  <si>
    <t>J Psychiatry Neurosci. 2021 Mar 26;46(2):E258-E270. doi: 10.1503/jpn.200117.</t>
  </si>
  <si>
    <t>10.1503/jpn.200117</t>
  </si>
  <si>
    <t>Effect of chronic unpredictable stress on the progression of experimental apical periodontitis in rats</t>
  </si>
  <si>
    <t>Minhoto GB, Khoury RD, Orozco EIF, Prado RF, Valera MC.</t>
  </si>
  <si>
    <t>Int Endod J. 2021 Aug;54(8):1342-1352. doi: 10.1111/iej.13515. Epub 2021 Apr 8.</t>
  </si>
  <si>
    <t>10.1111/iej.13515</t>
  </si>
  <si>
    <t>Diurnal rhythm disruptions induced by chronic unpredictable stress relate to depression-like behaviors in rats</t>
  </si>
  <si>
    <t>Wang XL, Wang DQ, Jiao FC, Ding KM, Ji YB, Lu L, Yuan K, Gao GF, Li SX.</t>
  </si>
  <si>
    <t>Pharmacol Biochem Behav. 2021 May;204:173156. doi: 10.1016/j.pbb.2021.173156. Epub 2021 Mar 4.</t>
  </si>
  <si>
    <t>10.1016/j.pbb.2021.173156</t>
  </si>
  <si>
    <t>The Volatile Oil of Zanthoxylum bungeanum Pericarp Improved the Hypothalamic-Pituitary-Adrenal Axis and Gut Microbiota to Attenuate Chronic Unpredictable Stress-Induced Anxiety Behavior in Rats</t>
  </si>
  <si>
    <t>Wei D, Zhao Y, Zhang M, Zhu L, Wang L, Yuan X, Wu C.</t>
  </si>
  <si>
    <t>Drug Des Devel Ther. 2021 Feb 22;15:769-786. doi: 10.2147/DDDT.S281575. eCollection 2021.</t>
  </si>
  <si>
    <t>10.2147/DDDT.S281575</t>
  </si>
  <si>
    <t>The effectiveness of continuous and interval exercise preconditioning against chronic unpredictable stress: Involvement of hippocampal PGC-1α/FNDC5/BDNF pathway</t>
  </si>
  <si>
    <t>Babaei A, Nourshahi M, Fani M, Entezari Z, Jameie SB, Haghparast A.</t>
  </si>
  <si>
    <t>J Psychiatr Res. 2021 Apr;136:173-183. doi: 10.1016/j.jpsychires.2021.02.006. Epub 2021 Feb 13.</t>
  </si>
  <si>
    <t>10.1016/j.jpsychires.2021.02.006</t>
  </si>
  <si>
    <t>The positive effects of running exercise on hippocampal astrocytes in a rat model of depression</t>
  </si>
  <si>
    <t>Li Y, Luo Y, Tang J, Liang X, Wang J, Xiao Q, Zhu P, Xiao K, Jiang L, Dou X, Huang C, Xie Y, Tang Y.</t>
  </si>
  <si>
    <t>Transl Psychiatry. 2021 Feb 1;11(1):83. doi: 10.1038/s41398-021-01216-x.</t>
  </si>
  <si>
    <t>10.1038/s41398-021-01216-x</t>
  </si>
  <si>
    <t>A model of negative emotional contagion between male-female rat dyads: Effects of voluntary exercise on stress-induced behavior and BDNF-TrkB signaling</t>
  </si>
  <si>
    <t>Meade GM, Charron LS, Kilburn LW, Pei Z, Wang HY, Robinson S.</t>
  </si>
  <si>
    <t>Physiol Behav. 2021 May 15;234:113286. doi: 10.1016/j.physbeh.2020.113286. Epub 2020 Dec 13.</t>
  </si>
  <si>
    <t>10.1016/j.physbeh.2020.113286</t>
  </si>
  <si>
    <t>Memantine treatment exerts an antidepressant-like effect by preventing hippocampal mitochondrial dysfunction and memory impairment via upregulation of CREB/BDNF signaling in the rat model of chronic unpredictable stress-induced depression</t>
  </si>
  <si>
    <t>Mishra SK, Hidau MK, Rai S.</t>
  </si>
  <si>
    <t>Neurochem Int. 2021 Jan;142:104932. doi: 10.1016/j.neuint.2020.104932. Epub 2020 Dec 5.</t>
  </si>
  <si>
    <t>10.1016/j.neuint.2020.104932</t>
  </si>
  <si>
    <t>DNA Methyltransferase 3A Is Involved in the Sustained Effects of Chronic Stress on Synaptic Functions and Behaviors</t>
  </si>
  <si>
    <t>Wei J, Cheng J, Waddell NJ, Wang ZJ, Pang X, Cao Q, Liu A, Chitaman JM, Abreu K, Jasrotia RS, Duffney LJ, Zhang J, Dietz DM, Feng J, Yan Z.</t>
  </si>
  <si>
    <t>Cereb Cortex. 2021 Mar 5;31(4):1998-2012. doi: 10.1093/cercor/bhaa337.</t>
  </si>
  <si>
    <t>10.1093/cercor/bhaa337</t>
  </si>
  <si>
    <t>The peroxisome proliferator-activated receptor gamma (PPARγ) agonist, rosiglitazone, ameliorates neurofunctional and neuroinflammatory abnormalities in a rat model of Gulf War Illness</t>
  </si>
  <si>
    <t>Keledjian K, Tsymbalyuk O, Semick S, Moyer M, Negoita S, Kim K, Ivanova S, Gerzanich V, Simard JM.</t>
  </si>
  <si>
    <t>PLoS One. 2020 Nov 13;15(11):e0242427. doi: 10.1371/journal.pone.0242427. eCollection 2020.</t>
  </si>
  <si>
    <t>10.1371/journal.pone.0242427</t>
  </si>
  <si>
    <t>Low-intensity pulsed ultrasound ameliorates depression-like behaviors in a rat model of chronic unpredictable stress</t>
  </si>
  <si>
    <t>Zhang J, Zhou H, Yang J, Jia J, Niu L, Sun Z, Shi D, Meng L, Qiu W, Wang X, Zheng H, Wang G.</t>
  </si>
  <si>
    <t>CNS Neurosci Ther. 2021 Feb;27(2):233-243. doi: 10.1111/cns.13463. Epub 2020 Oct 28.</t>
  </si>
  <si>
    <t>10.1111/cns.13463</t>
  </si>
  <si>
    <t>MiR-497 promotes microglia activation and proinflammatory cytokines production in chronic unpredictable stress-induced depression via targeting FGF2</t>
  </si>
  <si>
    <t>Zhai X, Liu J, Ni A, Ye J.</t>
  </si>
  <si>
    <t>J Chem Neuroanat. 2020 Dec;110:101872. doi: 10.1016/j.jchemneu.2020.101872. Epub 2020 Oct 15.</t>
  </si>
  <si>
    <t>10.1016/j.jchemneu.2020.101872</t>
  </si>
  <si>
    <t>Raw and wine processed Schisandra chinensis attenuate anxiety like behavior via modulating gut microbiota and lipid metabolism pathway</t>
  </si>
  <si>
    <t>Song Y, Shan B, Zeng S, Zhang J, Jin C, Liao Z, Wang T, Zeng Q, He H, Wei F, Ai Z, Su D.</t>
  </si>
  <si>
    <t>J Ethnopharmacol. 2021 Feb 10;266:113426. doi: 10.1016/j.jep.2020.113426. Epub 2020 Sep 29.</t>
  </si>
  <si>
    <t>10.1016/j.jep.2020.113426</t>
  </si>
  <si>
    <t>Inhibition of the fatty acid amide hydrolase changes behaviors and brain catecholamines in a sex-specific manner in rats exposed to chronic unpredictable stress</t>
  </si>
  <si>
    <t>Physiol Behav. 2020 Dec 1;227:113174. doi: 10.1016/j.physbeh.2020.113174. Epub 2020 Sep 20.</t>
  </si>
  <si>
    <t>10.1016/j.physbeh.2020.113174</t>
  </si>
  <si>
    <t>Antidepressant Effects of (S)-Ketamine through a Reduction of Hyperpolarization-Activated Current I(h)</t>
  </si>
  <si>
    <t>Kim CS, Johnston D.</t>
  </si>
  <si>
    <t>iScience. 2020 Jun 26;23(6):101239. doi: 10.1016/j.isci.2020.101239. Epub 2020 Jun 4.</t>
  </si>
  <si>
    <t>10.1016/j.isci.2020.101239</t>
  </si>
  <si>
    <t>RAGE Signaling pathway in hippocampus dentate gyrus involved in GLT-1 decrease induced by chronic unpredictable stress in rats</t>
  </si>
  <si>
    <t>Yang F, Wang H, Chen H, Ran D, Tang Q, Weng P, Sun Y, Jiang W.</t>
  </si>
  <si>
    <t>Brain Res Bull. 2020 Oct;163:49-56. doi: 10.1016/j.brainresbull.2020.06.020. Epub 2020 Jul 1.</t>
  </si>
  <si>
    <t>10.1016/j.brainresbull.2020.06.020</t>
  </si>
  <si>
    <t>The protective effect of ginsenoside Rg1 on depression may benefit from the gap junction function in hippocampal astrocytes</t>
  </si>
  <si>
    <t>Lou YX, Wang ZZ, Xia CY, Mou Z, Ren Q, Liu DD, Zhang X, Chen NH.</t>
  </si>
  <si>
    <t>Eur J Pharmacol. 2020 Sep 5;882:173309. doi: 10.1016/j.ejphar.2020.173309. Epub 2020 Jun 27.</t>
  </si>
  <si>
    <t>10.1016/j.ejphar.2020.173309</t>
  </si>
  <si>
    <t>Comparative study of the protective effects of crocin and exercise on long-term potentiation of CA1 in rats under chronic unpredictable stress</t>
  </si>
  <si>
    <t>Dastgerdi HH, Radahmadi M, Reisi P.</t>
  </si>
  <si>
    <t>Life Sci. 2020 Sep 1;256:118018. doi: 10.1016/j.lfs.2020.118018. Epub 2020 Jun 26.</t>
  </si>
  <si>
    <t>10.1016/j.lfs.2020.118018</t>
  </si>
  <si>
    <t>Effect of 5-HT(2C) receptor agonist and antagonist on chronic unpredictable stress (CUS) - Mediated anxiety and depression in adolescent Wistar albino rat: Implicating serotonin and mitochondrial ETC-I function in serotonergic neurotransmission</t>
  </si>
  <si>
    <t>Wankhar W, Syiem D, Pakyntein CL, Thabah D, Sunn SE.</t>
  </si>
  <si>
    <t>Behav Brain Res. 2020 Sep 1;393:112780. doi: 10.1016/j.bbr.2020.112780. Epub 2020 Jun 21.</t>
  </si>
  <si>
    <t>10.1016/j.bbr.2020.112780</t>
  </si>
  <si>
    <t>Gut microbiome-derived lactate promotes to anxiety-like behaviors through GPR81 receptor-mediated lipid metabolism pathway</t>
  </si>
  <si>
    <t>Shan B, Ai Z, Zeng S, Song Y, Song J, Zeng Q, Liao Z, Wang T, Huang C, Su D.</t>
  </si>
  <si>
    <t>Psychoneuroendocrinology. 2020 Jul;117:104699. doi: 10.1016/j.psyneuen.2020.104699. Epub 2020 May 8.</t>
  </si>
  <si>
    <t>10.1016/j.psyneuen.2020.104699</t>
  </si>
  <si>
    <t>The impact of repetitive transcranial magnetic stimulation and fluoxetine on the brain lipidome in a rat model of chronic unpredictable stress</t>
  </si>
  <si>
    <t>Xue SS, Zhou CH, Xue F, Liu L, Cai YH, Luo JF, Wang Y, Tan QR, Wang HN, Peng ZW.</t>
  </si>
  <si>
    <t>Prog Neuropsychopharmacol Biol Psychiatry. 2020 Aug 30;102:109946. doi: 10.1016/j.pnpbp.2020.109946. Epub 2020 Apr 20.</t>
  </si>
  <si>
    <t>10.1016/j.pnpbp.2020.109946</t>
  </si>
  <si>
    <t>Antidepressant-like effect of flaxseed in rats exposed to chronic unpredictable stress</t>
  </si>
  <si>
    <t>Han Y, Deng X, Zhang Y, Wang X, Zhu X, Mei S, Chen A.</t>
  </si>
  <si>
    <t>Brain Behav. 2020 Jun;10(6):e01626. doi: 10.1002/brb3.1626. Epub 2020 Apr 19.</t>
  </si>
  <si>
    <t>10.1002/brb3.1626</t>
  </si>
  <si>
    <t>The effects of fluoxetine on oligodendrocytes in the hippocampus of chronic unpredictable stress-induced depressed model rats</t>
  </si>
  <si>
    <t>Wang J, Luo Y, Tang J, Liang X, Huang C, Gao Y, Qi Y, Yang C, Chao F, Zhang Y, Tang Y.</t>
  </si>
  <si>
    <t>J Comp Neurol. 2020 Oct 15;528(15):2583-2594. doi: 10.1002/cne.24914. Epub 2020 Apr 11.</t>
  </si>
  <si>
    <t>10.1002/cne.24914</t>
  </si>
  <si>
    <t>Prefrontal cortex infusion of beta-hydroxybutyrate, an endogenous NLRP3 inflammasome inhibitor, produces antidepressant-like effects in a rodent model of depression</t>
  </si>
  <si>
    <t>Kajitani N, Iwata M, Miura A, Tsunetomi K, Yamanashi T, Matsuo R, Nishiguchi T, Fukuda S, Nagata M, Shibushita M, Yamauchi T, Pu S, Shirayama Y, Watanabe K, Kaneko K.</t>
  </si>
  <si>
    <t>Neuropsychopharmacol Rep. 2020 Jun;40(2):157-165. doi: 10.1002/npr2.12099. Epub 2020 Mar 3.</t>
  </si>
  <si>
    <t>10.1002/npr2.12099</t>
  </si>
  <si>
    <t>Effects of a fructose-rich diet and chronic stress on insulin signaling and regulation of glycogen synthase kinase-3 beta and the sodium-potassium pump in the hearts of male rats</t>
  </si>
  <si>
    <t>Romic S , Djordjevic A , Tepavcevic S , Culafic T , Stojiljkovic M , Bursac B , Stanisic J , Kostic M , Gligorovska L , Koricanac G .</t>
  </si>
  <si>
    <t>Food Funct. 2020 Feb 26;11(2):1455-1466. doi: 10.1039/c9fo02306b.</t>
  </si>
  <si>
    <t>10.1039/c9fo02306b</t>
  </si>
  <si>
    <t>Amygdalar corticotropin-releasing factor mediates stress-induced anxiety</t>
  </si>
  <si>
    <t>Ventura-Silva AP, Borges S, Sousa N, Rodrigues AJ, Pêgo JM.</t>
  </si>
  <si>
    <t>Brain Res. 2020 Feb 15;1729:146622. doi: 10.1016/j.brainres.2019.146622. Epub 2019 Dec 24.</t>
  </si>
  <si>
    <t>10.1016/j.brainres.2019.146622</t>
  </si>
  <si>
    <t>Bidirectional Optogenetically-Induced Plasticity of Evoked Responses in the Rat Medial Prefrontal Cortex Can Impair or Enhance Cognitive Set-Shifting</t>
  </si>
  <si>
    <t>Bulin SE, Hohl KM, Paredes D, Silva JD, Morilak DA.</t>
  </si>
  <si>
    <t>eNeuro. 2020 Jan 6;7(1):ENEURO.0363-19.2019. doi: 10.1523/ENEURO.0363-19.2019. Print 2020 Jan/Feb.</t>
  </si>
  <si>
    <t>10.1523/ENEURO.0363-19.2019</t>
  </si>
  <si>
    <t>Running exercise protects oligodendrocytes in the medial prefrontal cortex in chronic unpredictable stress rat model</t>
  </si>
  <si>
    <t>Transl Psychiatry. 2019 Nov 28;9(1):322. doi: 10.1038/s41398-019-0662-8.</t>
  </si>
  <si>
    <t>10.1038/s41398-019-0662-8</t>
  </si>
  <si>
    <t>Behavioural characterisation of chronic unpredictable stress based on ethologically relevant paradigms in rats</t>
  </si>
  <si>
    <t>Sequeira-Cordero A, Salas-Bastos A, Fornaguera J, Brenes JC.</t>
  </si>
  <si>
    <t>Sci Rep. 2019 Nov 22;9(1):17403. doi: 10.1038/s41598-019-53624-1.</t>
  </si>
  <si>
    <t>10.1038/s41598-019-53624-1</t>
  </si>
  <si>
    <t>Involvement of D2 receptor in the NAc in chronic unpredictable stress-induced depression-like behaviors</t>
  </si>
  <si>
    <t>Qiao H, Yang S, Xu C, Ma XM, An SC.</t>
  </si>
  <si>
    <t>Stress. 2020 May;23(3):318-327. doi: 10.1080/10253890.2019.1673361. Epub 2019 Oct 6.</t>
  </si>
  <si>
    <t>10.1080/10253890.2019.1673361</t>
  </si>
  <si>
    <t>Piperlongumine produces antidepressant-like effects in rats exposed to chronic unpredictable stress</t>
  </si>
  <si>
    <t>Zhang L, Liu C, Yuan M, Huang C, Chen L, Su T, Liao Z, Gan L.</t>
  </si>
  <si>
    <t>Behav Pharmacol. 2019 Dec;30(8):722-729. doi: 10.1097/FBP.0000000000000498.</t>
  </si>
  <si>
    <t>10.1097/FBP.0000000000000498</t>
  </si>
  <si>
    <t>Low-Frequency Pulsed Magnetic Field Improves Depression-Like Behaviors and Cognitive Impairments in Depressive Rats Mainly via Modulating Synaptic Function</t>
  </si>
  <si>
    <t>Yang J, Wang L, Wang F, Tang X, Zhou P, Liang R, Zheng C, Ming D.</t>
  </si>
  <si>
    <t>Front Neurosci. 2019 Aug 20;13:820. doi: 10.3389/fnins.2019.00820. eCollection 2019.</t>
  </si>
  <si>
    <t>10.3389/fnins.2019.00820</t>
  </si>
  <si>
    <t>Evaluation of biomarkers of stress in chronic stress-exposed comorbid depression model Wistar rats</t>
  </si>
  <si>
    <t>Gokul M, Arun Kumar N, Durgadas Kini R, Blossom V, Kodavanji B, Noojibail A, Murali N, Vishwanath Rai SP.</t>
  </si>
  <si>
    <t>J Basic Clin Physiol Pharmacol. 2019 Aug 30;30(5). doi: 10.1515/jbcpp-2018-0215.</t>
  </si>
  <si>
    <t>10.1515/jbcpp-2018-0215</t>
  </si>
  <si>
    <t>N-Methyl-D-aspartate receptor antagonist d-methadone produces rapid, mTORC1-dependent antidepressant effects</t>
  </si>
  <si>
    <t>Fogaça MV, Fukumoto K, Franklin T, Liu RJ, Duman CH, Vitolo OV, Duman RS.</t>
  </si>
  <si>
    <t>Neuropsychopharmacology. 2019 Dec;44(13):2230-2238. doi: 10.1038/s41386-019-0501-x. Epub 2019 Aug 27.</t>
  </si>
  <si>
    <t>10.1038/s41386-019-0501-x</t>
  </si>
  <si>
    <t>Interaction of stress and stimulants in female rats: Role of chronic stress on later reactivity to methamphetamine</t>
  </si>
  <si>
    <t>Anderson EM, McFadden LM, Matuszewich L.</t>
  </si>
  <si>
    <t>Behav Brain Res. 2019 Dec 30;376:112176. doi: 10.1016/j.bbr.2019.112176. Epub 2019 Aug 23.</t>
  </si>
  <si>
    <t>10.1016/j.bbr.2019.112176</t>
  </si>
  <si>
    <t>PKA-mediated phosphorylation of CREB and NMDA receptor 2B in the hippocampus of offspring rats is involved in transmission of mental disorders across a generation</t>
  </si>
  <si>
    <t>Huang Y, Hu L, Li H, Huang Y, Li Y, Yang J, Gu J, Xu H.</t>
  </si>
  <si>
    <t>Psychiatry Res. 2019 Oct;280:112497. doi: 10.1016/j.psychres.2019.112497. Epub 2019 Jul 29.</t>
  </si>
  <si>
    <t>10.1016/j.psychres.2019.112497</t>
  </si>
  <si>
    <t>Systemic immunization with altered myelin basic protein peptide produces sustained antidepressant-like effects</t>
  </si>
  <si>
    <t>Han Y, Sun CY, Meng SQ, Tabarak S, Yuan K, Cao L, Yan W, Xu LZ, Deng JH, Zhu WL, Li JL, Lu L, Xue YX, Shi J.</t>
  </si>
  <si>
    <t>Mol Psychiatry. 2020 Jun;25(6):1260-1274. doi: 10.1038/s41380-019-0470-9. Epub 2019 Aug 2.</t>
  </si>
  <si>
    <t>10.1038/s41380-019-0470-9</t>
  </si>
  <si>
    <t>Exercise improves depressive symptoms by increasing the number of excitatory synapses in the hippocampus of CUS-Induced depression model rats</t>
  </si>
  <si>
    <t>Liang X, Tang J, Chao FL, Zhang Y, Chen LM, Wang FF, Tan CX, Luo YM, Xiao Q, Zhang L, Qi YQ, Jiang L, Huang CX, Gao Y, Tang Y.</t>
  </si>
  <si>
    <t>Behav Brain Res. 2019 Nov 18;374:112115. doi: 10.1016/j.bbr.2019.112115. Epub 2019 Jul 29.</t>
  </si>
  <si>
    <t>10.1016/j.bbr.2019.112115</t>
  </si>
  <si>
    <t>In vitro and in vivo metabolism of Cistanche tubulosa extract in normal and chronic unpredictable stress-induced depressive rats</t>
  </si>
  <si>
    <t>Li Y, Peng Y, Ma P, Wang M, Peng C, Tu P, Li X.</t>
  </si>
  <si>
    <t>J Chromatogr B Analyt Technol Biomed Life Sci. 2019 Sep 1;1125:121728. doi: 10.1016/j.jchromb.2019.121728. Epub 2019 Jul 19.</t>
  </si>
  <si>
    <t>10.1016/j.jchromb.2019.121728</t>
  </si>
  <si>
    <t>Antidepressant effect of venlafaxine in chronic unpredictable stress: Evidence of the involvement of key enzymes responsible for monoamine neurotransmitter synthesis and metabolism</t>
  </si>
  <si>
    <t>Liu D, Hu XY, Xia HJ, Wang LJ, Shi P, Chen XP, Zhou QX.</t>
  </si>
  <si>
    <t>Mol Med Rep. 2019 Sep;20(3):2954-2962. doi: 10.3892/mmr.2019.10489. Epub 2019 Jul 12.</t>
  </si>
  <si>
    <t>10.3892/mmr.2019.10489</t>
  </si>
  <si>
    <t>Evaluation of the antianxiety and antidepressant activities of mosapride in Wistar albino rats</t>
  </si>
  <si>
    <t>Krishna V, Bairy KL, Patil N, Sunny SV.</t>
  </si>
  <si>
    <t>J Basic Clin Physiol Pharmacol. 2019 Jul 18;30(4). doi: 10.1515/jbcpp-2018-0089.</t>
  </si>
  <si>
    <t>10.1515/jbcpp-2018-0089</t>
  </si>
  <si>
    <t>The faster-onset antidepressant effects of hypidone hydrochloride (YL-0919)</t>
  </si>
  <si>
    <t>Sun LJ, Zhang LM, Liu D, Xue R, Liu YQ, Li L, Guo Y, Shang C, Yao JQ, Zhang YZ, Li YF.</t>
  </si>
  <si>
    <t>Metab Brain Dis. 2019 Oct;34(5):1375-1384. doi: 10.1007/s11011-019-00439-8. Epub 2019 Jun 24.</t>
  </si>
  <si>
    <t>10.1007/s11011-019-00439-8</t>
  </si>
  <si>
    <t>Repetitive high-frequency transcranial magnetic stimulation reverses depressive-like behaviors and protein expression at hippocampal synapses in chronic unpredictable stress-treated rats by enhancing endocannabinoid signaling</t>
  </si>
  <si>
    <t>Xue SS, Xue F, Ma QR, Wang SQ, Wang Y, Tan QR, Wang HN, Zhou CH, Peng ZW.</t>
  </si>
  <si>
    <t>Pharmacol Biochem Behav. 2019 Sep;184:172738. doi: 10.1016/j.pbb.2019.172738. Epub 2019 Jun 20.</t>
  </si>
  <si>
    <t>10.1016/j.pbb.2019.172738</t>
  </si>
  <si>
    <t>The effect of depressive-like behavior and antidepressant therapy on social behavior and hierarchy in rats</t>
  </si>
  <si>
    <t>Boyko M, Kutz R, Grinshpun J, Zvenigorodsky V, Gruenbaum BF, Gruenbaum SE, Frenkel A, Brotfain E, Israel Melamed, Frank D, Zeldetz V, Zlotnik A.</t>
  </si>
  <si>
    <t>Behav Brain Res. 2019 Sep 16;370:111953. doi: 10.1016/j.bbr.2019.111953. Epub 2019 May 17.</t>
  </si>
  <si>
    <t>10.1016/j.bbr.2019.111953</t>
  </si>
  <si>
    <t>Promoting neurogenesis in hippocampal dentate gyrus of chronic unpredictable stress-induced depressive-like rats with paeoniflorin</t>
  </si>
  <si>
    <t>Chen LB, Qiu FM, Zhong XM, Hong C, Huang Z.</t>
  </si>
  <si>
    <t>J Integr Neurosci. 2019 Mar 30;18(1):43-49. doi: 10.31083/j.jin.2019.01.116.</t>
  </si>
  <si>
    <t>10.31083/j.jin.2019.01.116</t>
  </si>
  <si>
    <t>Ovarian failure induced by 4-vinylcyclohexene diepoxide worsens the autonomic cardiovascular response to chronic unpredictable stress in rats</t>
  </si>
  <si>
    <t>Lorenzon F, Simas BB, Gregorio T, Anselmo-Franci JA, Lino de Oliveira C, Huber DA, Lima FB.</t>
  </si>
  <si>
    <t>Life Sci. 2019 Jun 1;226:130-139. doi: 10.1016/j.lfs.2019.04.007. Epub 2019 Apr 6.</t>
  </si>
  <si>
    <t>10.1016/j.lfs.2019.04.007</t>
  </si>
  <si>
    <t>The effects of running exercise on oligodendrocytes in the hippocampus of rats with depression induced by chronic unpredictable stress</t>
  </si>
  <si>
    <t>Tang J, Liang X, Zhang Y, Chen L, Wang F, Tan C, Luo Y, Xiao Q, Chao F, Zhang L, Gao Y, Huang C, Qi Y, Tang Y.</t>
  </si>
  <si>
    <t>Brain Res Bull. 2019 Jul;149:1-10. doi: 10.1016/j.brainresbull.2019.04.001. Epub 2019 Apr 4.</t>
  </si>
  <si>
    <t>10.1016/j.brainresbull.2019.04.001</t>
  </si>
  <si>
    <t>Social isolation and social support at adulthood affect epigenetic mechanisms, brain-derived neurotrophic factor levels and behavior of chronically stressed rats</t>
  </si>
  <si>
    <t>Viana Borges J, Souza de Freitas B, Antoniazzi V, de Souza Dos Santos C, Vedovelli K, Naziaseno Pires V, Paludo L, Martins de Lima MN, Bromberg E.</t>
  </si>
  <si>
    <t>Behav Brain Res. 2019 Jul 2;366:36-44. doi: 10.1016/j.bbr.2019.03.025. Epub 2019 Mar 14.</t>
  </si>
  <si>
    <t>10.1016/j.bbr.2019.03.025</t>
  </si>
  <si>
    <t>A Resting-State Functional MR Imaging and Spectroscopy Study of the Dorsal Hippocampus in the Chronic Unpredictable Stress Rat Model</t>
  </si>
  <si>
    <t>Magalhães R, Novais A, Barrière DA, Marques P, Marques F, Sousa JC, Cerqueira JJ, Cachia A, Jay TM, Bottlaender M, Sousa N, Mériaux S, Boumezbeur F.</t>
  </si>
  <si>
    <t>J Neurosci. 2019 May 8;39(19):3640-3650. doi: 10.1523/JNEUROSCI.2192-18.2019. Epub 2019 Feb 25.</t>
  </si>
  <si>
    <t>The effects of glucocorticoids on depressive and anxiety-like behaviors, mineralocorticoid receptor-dependent cell proliferation regulates anxiety-like behaviors</t>
  </si>
  <si>
    <t>Chen J, Wang ZZ, Zhang S, Chu SF, Mou Z, Chen NH.</t>
  </si>
  <si>
    <t>Behav Brain Res. 2019 Apr 19;362:288-298. doi: 10.1016/j.bbr.2019.01.026. Epub 2019 Jan 14.</t>
  </si>
  <si>
    <t>10.1016/j.bbr.2019.01.026</t>
  </si>
  <si>
    <t>Changes in white matter and the effects of fluoxetine on such changes in the CUS rat model of depression</t>
  </si>
  <si>
    <t>Gao Y, Yao Y, Liang X, Tang J, Ma J, Qi YQ, Huang CX, Zhang Y, Chen LM, Chao FL, Zhang L, Luo YM, Xiao Q, Du L, Xiao Q, Wang SR, Tang Y.</t>
  </si>
  <si>
    <t>Neurosci Lett. 2019 Feb 16;694:104-110. doi: 10.1016/j.neulet.2018.11.013. Epub 2018 Nov 10.</t>
  </si>
  <si>
    <t>10.1016/j.neulet.2018.11.013</t>
  </si>
  <si>
    <t>Role of corticosterone in anxiety- and depressive-like behavior and HPA regulation following prenatal alcohol exposure</t>
  </si>
  <si>
    <t>Lam VYY, Raineki C, Wang LY, Chiu M, Lee G, Ellis L, Yu W, Weinberg J.</t>
  </si>
  <si>
    <t>Prog Neuropsychopharmacol Biol Psychiatry. 2019 Mar 2;90:1-15. doi: 10.1016/j.pnpbp.2018.10.008. Epub 2018 Oct 24.</t>
  </si>
  <si>
    <t>10.1016/j.pnpbp.2018.10.008</t>
  </si>
  <si>
    <t>Effects of different patterns of electric stimulation of the ventromedial prefrontal cortex on hippocampal-prefrontal coherence in a rat model of depression</t>
  </si>
  <si>
    <t>Jia L, Sun Z, Shi D, Wang M, Jia J, He Y, Xue F, Ren Y, Yang J, Ma X.</t>
  </si>
  <si>
    <t>Behav Brain Res. 2019 Jan 1;356:179-188. doi: 10.1016/j.bbr.2018.08.032. Epub 2018 Sep 1.</t>
  </si>
  <si>
    <t>10.1016/j.bbr.2018.08.032</t>
  </si>
  <si>
    <t>Modulation of hepatic inflammation and energy-sensing pathways in the rat liver by high-fructose diet and chronic stress</t>
  </si>
  <si>
    <t>Veličković N, Teofilović A, Ilić D, Djordjevic A, Vojnović Milutinović D, Petrović S, Preitner F, Tappy L, Matić G.</t>
  </si>
  <si>
    <t>Eur J Nutr. 2019 Aug;58(5):1829-1845. doi: 10.1007/s00394-018-1730-1. Epub 2018 May 29.</t>
  </si>
  <si>
    <t>10.1007/s00394-018-1730-1</t>
  </si>
  <si>
    <t>Prefrontal representation of affective stimuli: importance of stress, sex, and context</t>
  </si>
  <si>
    <t>Wallace T, Myers B.</t>
  </si>
  <si>
    <t>Cereb Cortex. 2023 Jun 20;33(13):8232-8246. doi: 10.1093/cercor/bhad110.</t>
  </si>
  <si>
    <t>10.1093/cercor/bhad110</t>
  </si>
  <si>
    <t>Environmental Enrichment Promotes Transgenerational Programming of Uterine Inflammatory and Stress Markers Comparable to Gestational Chronic Variable Stress</t>
  </si>
  <si>
    <t>Lopes NA, Ambeskovic M, King SE, Faraji J, Soltanpour N, Falkenberg EA, Scheidl T, Patel M, Fang X, Metz GAS, Olson DM.</t>
  </si>
  <si>
    <t>Int J Mol Sci. 2023 Feb 13;24(4):3734. doi: 10.3390/ijms24043734.</t>
  </si>
  <si>
    <t>10.3390/ijms24043734</t>
  </si>
  <si>
    <t>Vulnerability and resilience to cardiovascular and neuroendocrine effects of stress in adult rats with historical of chronic stress during adolescence</t>
  </si>
  <si>
    <t>Duarte JO, Planeta CS, Crestani CC.</t>
  </si>
  <si>
    <t>Life Sci. 2023 Apr 1;318:121473. doi: 10.1016/j.lfs.2023.121473. Epub 2023 Feb 4.</t>
  </si>
  <si>
    <t>10.1016/j.lfs.2023.121473</t>
  </si>
  <si>
    <t>Acute and long-lasting effects of adolescent fluoxetine exposure on feeding behavior in Sprague-Dawley rats</t>
  </si>
  <si>
    <t>Castro AL, Frankot M, Moran TH, Iñiguez SD, Treesukosol Y.</t>
  </si>
  <si>
    <t>Dev Psychobiol. 2022 Dec;64(8):e22345. doi: 10.1002/dev.22345.</t>
  </si>
  <si>
    <t>10.1002/dev.22345</t>
  </si>
  <si>
    <t>Sex-dependent and -independent regulation of thyrotropin-releasing hormone expression in the hypothalamic dorsomedial nucleus by negative energy balance, exercise, and chronic stress</t>
  </si>
  <si>
    <t>Vargas Y, Parra-Montes de Oca M, Sánchez-Jaramillo E, Jaimes-Hoy L, Sánchez-Islas E, Uribe RM, Joseph-Bravo P, Charli JL.</t>
  </si>
  <si>
    <t>Brain Res. 2022 Dec 1;1796:148083. doi: 10.1016/j.brainres.2022.148083. Epub 2022 Sep 12.</t>
  </si>
  <si>
    <t>10.1016/j.brainres.2022.148083</t>
  </si>
  <si>
    <t>Effect of early-life stress or fluoxetine exposure on later-life conditioned taste aversion learning in Sprague-Dawley rats</t>
  </si>
  <si>
    <t>Ascencio Gutierrez V, Carrillo AA, Boersma GJ, Tamashiro KLK, Moran TH, Iñiguez SD, Treesukosol Y.</t>
  </si>
  <si>
    <t>Neurosci Lett. 2022 Sep 14;787:136818. doi: 10.1016/j.neulet.2022.136818. Epub 2022 Aug 2.</t>
  </si>
  <si>
    <t>10.1016/j.neulet.2022.136818</t>
  </si>
  <si>
    <t>Adolescent Stress Confers Resilience to Traumatic Stress Later in Life: Role of the Prefrontal Cortex</t>
  </si>
  <si>
    <t>Cotella EM, Nawreen N, Moloney RD, Martelle SE, Oshima KM, Lemen P, NiBlack JN, Julakanti RR, Fitzgerald M, Baccei ML, Herman JP.</t>
  </si>
  <si>
    <t>Biol Psychiatry Glob Open Sci. 2022 Mar 8;3(2):274-282. doi: 10.1016/j.bpsgos.2022.02.009. eCollection 2023 Apr.</t>
  </si>
  <si>
    <t>10.1016/j.bpsgos.2022.02.009</t>
  </si>
  <si>
    <t>Gut microbiota and gut tissue metabolites involved in development and prevention of depression</t>
  </si>
  <si>
    <t>Yu M, Jia HM, Qin LL, Zou ZM.</t>
  </si>
  <si>
    <t>J Affect Disord. 2022 Jan 15;297:8-17. doi: 10.1016/j.jad.2021.10.016. Epub 2021 Oct 16.</t>
  </si>
  <si>
    <t>10.1016/j.jad.2021.10.016</t>
  </si>
  <si>
    <t>Glucoregulation and coping behavior after chronic stress in rats: Sex differences across the lifespan</t>
  </si>
  <si>
    <t>Dearing C, Morano R, Ptaskiewicz E, Mahbod P, Scheimann JR, Franco-Villanueva A, Wulsin L, Myers B.</t>
  </si>
  <si>
    <t>Horm Behav. 2021 Nov;136:105060. doi: 10.1016/j.yhbeh.2021.105060. Epub 2021 Sep 16.</t>
  </si>
  <si>
    <t>10.1016/j.yhbeh.2021.105060</t>
  </si>
  <si>
    <t>Lactation is not required for maintaining maternal care and active coping responses in chronically stressed postpartum rats: Interactions between nursing demand and chronic variable stress</t>
  </si>
  <si>
    <t>Medina J, De Guzman RM, Workman JL.</t>
  </si>
  <si>
    <t>Horm Behav. 2021 Nov;136:105035. doi: 10.1016/j.yhbeh.2021.105035. Epub 2021 Sep 3.</t>
  </si>
  <si>
    <t>10.1016/j.yhbeh.2021.105035</t>
  </si>
  <si>
    <t>Maternal stress prior to conception impairs memory and decreases right dorsal hippocampal volume and basilar spine density in the prefrontal cortex of adult male offspring</t>
  </si>
  <si>
    <t>Jenkins S, Harker A, Gibb R.</t>
  </si>
  <si>
    <t>Behav Brain Res. 2022 Jan 7;416:113543. doi: 10.1016/j.bbr.2021.113543. Epub 2021 Aug 20.</t>
  </si>
  <si>
    <t>10.1016/j.bbr.2021.113543</t>
  </si>
  <si>
    <t>Chronic Variable Stress Induces Hepatic Fe(II) Deposition by Up-Regulating ZIP14 Expression via miR-181 Family Pathway in Rats</t>
  </si>
  <si>
    <t>Jiang S, Guo T, Guo S, Gao J, Ni Y, Ma W, Zhao R.</t>
  </si>
  <si>
    <t>Biology (Basel). 2021 Jul 12;10(7):653. doi: 10.3390/biology10070653.</t>
  </si>
  <si>
    <t>10.3390/biology10070653</t>
  </si>
  <si>
    <t>Extracellular Dopamine Levels in Nucleus Accumbens after Chronic Stress in Rats with Persistently High vs. Low 50-kHz Ultrasonic Vocalization Response</t>
  </si>
  <si>
    <t>Kõiv K, Tiitsaar K, Laugus K, Harro J.</t>
  </si>
  <si>
    <t>Brain Sci. 2021 Apr 8;11(4):470. doi: 10.3390/brainsci11040470.</t>
  </si>
  <si>
    <t>10.3390/brainsci11040470</t>
  </si>
  <si>
    <t>Developmental stress has sex-specific effects on contextual and cued fear conditioning in adulthood</t>
  </si>
  <si>
    <t>Chavez MC, Ragusa M, Brooks K, Drake-Frazier C, Ramos I, Zajkowski M, Schulz KM.</t>
  </si>
  <si>
    <t>Physiol Behav. 2021 Mar 15;231:113314. doi: 10.1016/j.physbeh.2021.113314. Epub 2021 Jan 5.</t>
  </si>
  <si>
    <t>10.1016/j.physbeh.2021.113314</t>
  </si>
  <si>
    <t>Infralimbic cortical glutamate output is necessary for the neural and behavioral consequences of chronic stress</t>
  </si>
  <si>
    <t>Pace SA, Christensen C, Schackmuth MK, Wallace T, McKlveen JM, Beischel W, Morano R, Scheimann JR, Wilson SP, Herman JP, Myers B.</t>
  </si>
  <si>
    <t>Neurobiol Stress. 2020 Nov 23;13:100274. doi: 10.1016/j.ynstr.2020.100274. eCollection 2020 Nov.</t>
  </si>
  <si>
    <t>10.1016/j.ynstr.2020.100274</t>
  </si>
  <si>
    <t>Chronic stress in adolescence differentially affects cocaine vulnerability in adulthood in a selectively bred rat model of individual differences: role of accumbal dopamine signaling</t>
  </si>
  <si>
    <t>Aydin C, Frohmader K, Emery M, Blandino P Jr, Akil H.</t>
  </si>
  <si>
    <t>Stress. 2021 May;24(3):251-260. doi: 10.1080/10253890.2020.1790520. Epub 2020 Aug 4.</t>
  </si>
  <si>
    <t>10.1080/10253890.2020.1790520</t>
  </si>
  <si>
    <t>Chronic stress inhibits hypothalamus-pituitary-thyroid axis and brown adipose tissue responses to acute cold exposure in male rats</t>
  </si>
  <si>
    <t>Castillo-Campos A, Gutiérrez-Mata A, Charli JL, Joseph-Bravo P.</t>
  </si>
  <si>
    <t>J Endocrinol Invest. 2021 Apr;44(4):713-723. doi: 10.1007/s40618-020-01328-z. Epub 2020 Jul 30.</t>
  </si>
  <si>
    <t>10.1007/s40618-020-01328-z</t>
  </si>
  <si>
    <t>Behavioral, cardiovascular and endocrine alterations induced by chronic stress in rats fed a high-fat diet</t>
  </si>
  <si>
    <t>Batschauer T, Cordeiro JM, Simas BB, Brunetta HS, Souza RM, Nunes EA, Reis WL, Moreira ELG, Crestani CC, Santos ARS, Speretta GF.</t>
  </si>
  <si>
    <t>Physiol Behav. 2020 Sep 1;223:113013. doi: 10.1016/j.physbeh.2020.113013. Epub 2020 Jun 12.</t>
  </si>
  <si>
    <t>10.1016/j.physbeh.2020.113013</t>
  </si>
  <si>
    <t>Both CRF(1) and CRF(2) receptors in the bed nucleus of stria terminalis are involved in baroreflex impairment evoked by chronic stress in rats</t>
  </si>
  <si>
    <t>Oliveira LA, Gomes-de-Souza L, Benini R, Wood SK, Crestani CC.</t>
  </si>
  <si>
    <t>Prog Neuropsychopharmacol Biol Psychiatry. 2021 Mar 8;105:110009. doi: 10.1016/j.pnpbp.2020.110009. Epub 2020 Jun 11.</t>
  </si>
  <si>
    <t>10.1016/j.pnpbp.2020.110009</t>
  </si>
  <si>
    <t>Habituation of the cardiovascular response to restraint stress is inhibited by exposure to other stressor stimuli and exercise training</t>
  </si>
  <si>
    <t>Benini R, Oliveira LA, Gomes-de-Souza L, Rodrigues B, Crestani CC.</t>
  </si>
  <si>
    <t>J Exp Biol. 2020 Apr 23;223(Pt 8):jeb219501. doi: 10.1242/jeb.219501.</t>
  </si>
  <si>
    <t>10.1242/jeb.219501</t>
  </si>
  <si>
    <t>Gut Microbiota is the Key to the Antidepressant Effect of Chaihu-Shu-Gan-San</t>
  </si>
  <si>
    <t>Yu M, Jia HM, Zhang T, Shang H, Zhang HW, Ma LY, Zou ZM.</t>
  </si>
  <si>
    <t>Metabolites. 2020 Feb 10;10(2):63. doi: 10.3390/metabo10020063.</t>
  </si>
  <si>
    <t>10.3390/metabo10020063</t>
  </si>
  <si>
    <t>Prefrontal Cortex Regulates Chronic Stress-Induced Cardiovascular Susceptibility</t>
  </si>
  <si>
    <t>Schaeuble D, Packard AEB, McKlveen JM, Morano R, Fourman S, Smith BL, Scheimann JR, Packard BA, Wilson SP, James J, Hui DY, Ulrich-Lai YM, Herman JP, Myers B.</t>
  </si>
  <si>
    <t>J Am Heart Assoc. 2019 Dec 17;8(24):e014451. doi: 10.1161/JAHA.119.014451. Epub 2019 Dec 14.</t>
  </si>
  <si>
    <t>10.1161/JAHA.119.014451</t>
  </si>
  <si>
    <t>Lasting Impact of Chronic Adolescent Stress and Glucocorticoid Receptor Selective Modulation in Male and Female Rats</t>
  </si>
  <si>
    <t>Cotella EM, Morano RL, Wulsin AC, Martelle SM, Lemen P, Fitzgerald M, Packard BA, Moloney RD, Herman JP.</t>
  </si>
  <si>
    <t>Psychoneuroendocrinology. 2020 Feb;112:104490. doi: 10.1016/j.psyneuen.2019.104490. Epub 2019 Oct 27.</t>
  </si>
  <si>
    <t>10.1016/j.psyneuen.2019.104490</t>
  </si>
  <si>
    <t>Effect of chronic stress on cardiovascular and ventilatory responses activated by both chemoreflex and baroreflex in rats</t>
  </si>
  <si>
    <t>Firmino EMS, Kuntze LB, Lagatta DC, Dias DPM, Resstel LBM.</t>
  </si>
  <si>
    <t>J Exp Biol. 2019 Oct 23;222(Pt 20):jeb204883. doi: 10.1242/jeb.204883.</t>
  </si>
  <si>
    <t>10.1242/jeb.204883</t>
  </si>
  <si>
    <t>The AT1 Receptor Antagonist Losartan Does Not Affect Depressive-Like State and Memory Impairment Evoked by Chronic Stressors in Rats</t>
  </si>
  <si>
    <t>Costa-Ferreira W, Morais-Silva G, Gomes-de-Souza L, Marin MT, Crestani CC.</t>
  </si>
  <si>
    <t>Front Pharmacol. 2019 Jun 21;10:705. doi: 10.3389/fphar.2019.00705. eCollection 2019.</t>
  </si>
  <si>
    <t>10.3389/fphar.2019.00705</t>
  </si>
  <si>
    <t>Effect of chronic variable stress on sensitization to amphetamine in high and low sucrose-consuming rats</t>
  </si>
  <si>
    <t>Kõiv K, Vares M, Kroon C, Metelitsa M, Tiitsaar K, Laugus K, Jaako K, Harro J.</t>
  </si>
  <si>
    <t>J Psychopharmacol. 2019 Dec;33(12):1512-1523. doi: 10.1177/0269881119856000. Epub 2019 Jun 18.</t>
  </si>
  <si>
    <t>10.1177/0269881119856000</t>
  </si>
  <si>
    <t>Sex-dependent effects of MC4R genotype on HPA axis tone: implications for stress-associated cardiometabolic disease</t>
  </si>
  <si>
    <t>Chaffin AT, Fang Y, Larson KR, Mul JD, Ryan KK.</t>
  </si>
  <si>
    <t>Stress. 2019 Sep;22(5):571-580. doi: 10.1080/10253890.2019.1610742. Epub 2019 Jun 11.</t>
  </si>
  <si>
    <t>10.1080/10253890.2019.1610742</t>
  </si>
  <si>
    <t>Evidence for Similar Prefrontal Structural and Functional Alterations in Male and Female Rats Following Chronic Stress or Glucocorticoid Exposure</t>
  </si>
  <si>
    <t>Anderson RM, Johnson SB, Lingg RT, Hinz DC, Romig-Martin SA, Radley JJ.</t>
  </si>
  <si>
    <t>Cereb Cortex. 2020 Jan 10;30(1):353-370. doi: 10.1093/cercor/bhz092.</t>
  </si>
  <si>
    <t>10.1093/cercor/bhz092</t>
  </si>
  <si>
    <t>Sex differences in the effects of early life stress exposure on mast cells in the developing rat brain</t>
  </si>
  <si>
    <t>Joshi A, Page CE, Damante M, Dye CN, Haim A, Leuner B, Lenz KM.</t>
  </si>
  <si>
    <t>Horm Behav. 2019 Jul;113:76-84. doi: 10.1016/j.yhbeh.2019.04.012. Epub 2019 May 10.</t>
  </si>
  <si>
    <t>10.1016/j.yhbeh.2019.04.012</t>
  </si>
  <si>
    <t>Can Sertraline and Nortriptyline Protect the Neurons in Submucosal and Myenteric Plexuses of Rat's Colon Against Stress?</t>
  </si>
  <si>
    <t>Noorafshan A, Yousefi M, Hosseini L, Karbalay-Doust S.</t>
  </si>
  <si>
    <t>Dig Dis Sci. 2019 Sep;64(9):2548-2554. doi: 10.1007/s10620-019-05600-y. Epub 2019 Apr 1.</t>
  </si>
  <si>
    <t>10.1007/s10620-019-05600-y</t>
  </si>
  <si>
    <t>Altered expression of genes involved in brain energy metabolism as adaptive responses in rats exposed to chronic variable stress; changes in cortical level of glucogenic and neuroactive amino acids</t>
  </si>
  <si>
    <t>Herbet M, Natorska-Chomicka D, Korga A, Ostrowska M, Izdebska M, Gawrońska-Grzywacz M, Piątkowska-Chmiel I, Pawłowski K, Ślaska B, Poleszak E, Dudka J.</t>
  </si>
  <si>
    <t>Mol Med Rep. 2019 Mar;19(3):2386-2396. doi: 10.3892/mmr.2019.9865. Epub 2019 Jan 15.</t>
  </si>
  <si>
    <t>10.3892/mmr.2019.9865</t>
  </si>
  <si>
    <t>Long-term impact of chronic variable stress in adolescence versus adulthood</t>
  </si>
  <si>
    <t>Cotella EM, Gómez AS, Lemen P, Chen C, Fernández G, Hansen C, Herman JP, Paglini MG.</t>
  </si>
  <si>
    <t>Prog Neuropsychopharmacol Biol Psychiatry. 2019 Jan 10;88:303-310. doi: 10.1016/j.pnpbp.2018.08.003. Epub 2018 Aug 7.</t>
  </si>
  <si>
    <t>10.1016/j.pnpbp.2018.08.003</t>
  </si>
  <si>
    <t>https://doi.org/10.1523/JNEUROSCI.2192-18.2019</t>
  </si>
  <si>
    <t>novel object</t>
  </si>
  <si>
    <t>Stress-induced myelin damage in the hippocampal formation in a rat model of depression</t>
  </si>
  <si>
    <t>α-Tocopherol Ameliorates Redox Equilibrium and Reduces Inflammatory Response Caused by Chronic Variable Stress</t>
  </si>
  <si>
    <t>Herbet M, Izdebska M, Piątkowska-Chmiel I, Gawrońska-Grzywacz M, Natorska-Chomicka D, Pawłowski K, Sysa M, Ślaska B, Dudka J.</t>
  </si>
  <si>
    <t>Biomed Res Int. 2018 Nov 8;2018:7210783. doi: 10.1155/2018/7210783. eCollection 2018.</t>
  </si>
  <si>
    <t>10.1155/2018/7210783</t>
  </si>
  <si>
    <t>Influence of pre-existing hypertension on neuroendocrine and cardiovascular changes evoked by chronic stress in female rats</t>
  </si>
  <si>
    <t>Vieira JO, Duarte JO, Costa-Ferreira W, Crestani CC.</t>
  </si>
  <si>
    <t>Psychoneuroendocrinology. 2018 Nov;97:111-119. doi: 10.1016/j.psyneuen.2018.07.014. Epub 2018 Jul 10.</t>
  </si>
  <si>
    <t>10.1016/j.psyneuen.2018.07.014</t>
  </si>
  <si>
    <t>Interactive effects of prenatal alcohol exposure and chronic stress in adulthood on anxiety-like behavior and central stress-related receptor mRNA expression: Sex- and time-dependent effects</t>
  </si>
  <si>
    <t>Lam VYY, Raineki C, Ellis L, Yu W, Weinberg J.</t>
  </si>
  <si>
    <t>Psychoneuroendocrinology. 2018 Nov;97:8-19. doi: 10.1016/j.psyneuen.2018.06.018. Epub 2018 Jun 23.</t>
  </si>
  <si>
    <t>10.1016/j.psyneuen.2018.06.018</t>
  </si>
  <si>
    <t>Involvement of glucocorticoid prereceptor metabolism and signaling in rat visceral adipose tissue lipid metabolism after chronic stress combined with high-fructose diet</t>
  </si>
  <si>
    <t>Bursać B, Djordjevic A, Veličković N, Milutinović DV, Petrović S, Teofilović A, Gligorovska L, Preitner F, Tappy L, Matić G.</t>
  </si>
  <si>
    <t>Mol Cell Endocrinol. 2018 Nov 15;476:110-118. doi: 10.1016/j.mce.2018.04.015. Epub 2018 May 3.</t>
  </si>
  <si>
    <t>10.1016/j.mce.2018.04.015</t>
  </si>
  <si>
    <t>sucrose consumption</t>
  </si>
  <si>
    <t>Gestational stress decreases postpartum mitochondrial respiration in the prefrontal cortex of female rats</t>
  </si>
  <si>
    <t>Gorman-Sandler E, Robertson B, Crawford J, Wood G, Ramesh A, Arishe OO, Webb RC, Hollis F.</t>
  </si>
  <si>
    <t>Neurobiol Stress. 2023 Aug 14;26:100563. doi: 10.1016/j.ynstr.2023.100563. eCollection 2023 Sep.</t>
  </si>
  <si>
    <t>10.1016/j.ynstr.2023.100563</t>
  </si>
  <si>
    <t>Chronic unpredictable stress-induced inflammation and quantitative analysis of neurons of distinct brain regions in Wistar rat model of comorbid depression</t>
  </si>
  <si>
    <t>Blossom V, Gokul M, Kumar NA, Kini RD, Nayak S, Bhagyalakshmi K.</t>
  </si>
  <si>
    <t>Vet World. 2020 Sep;13(9):1870-1874. doi: 10.14202/vetworld.2020.1870-1874. Epub 2020 Sep 15.</t>
  </si>
  <si>
    <t>10.14202/vetworld.2020.1870-1874</t>
  </si>
  <si>
    <t>Amelioration on oxidative stress, testosterone, and cortisol levels after administration of Vitamins C and E in albino rats with chronic variable stress</t>
  </si>
  <si>
    <t>Hidayatik N, Purnomo A, Fikri F, Purnama MTE.</t>
  </si>
  <si>
    <t>Vet World. 2021 Jan;14(1):137-143. doi: 10.14202/vetworld.2021.137-143. Epub 2021 Jan 18.</t>
  </si>
  <si>
    <t>10.14202/vetworld.2021.137-143</t>
  </si>
  <si>
    <t>Oxidized Cell-Free DNA Role in the Antioxidant Defense Mechanisms under Stress</t>
  </si>
  <si>
    <t>Filev AD, Shmarina GV, Ershova ES, Veiko NN, Martynov AV, Borzikova MA, Poletkina AA, Dolgikh OA, Veiko VP, Bekker AA, Chirkov AV, Volynshchikov ZN, Deviataikina AS, Shashin DM, Puretskiy VK, Tabakov VJ, Izhevskaya VL, Kutsev SI, Kostyuk SV, Umriukhin PE.</t>
  </si>
  <si>
    <t>Oxid Med Cell Longev. 2019 Jul 8;2019:1245749. doi: 10.1155/2019/1245749. eCollection 2019.</t>
  </si>
  <si>
    <t>10.1155/2019/1245749</t>
  </si>
  <si>
    <t>Protective role of cod liver oil on hippocampal oxidative damage and neuronal count in Wistar rat model of comorbid depression</t>
  </si>
  <si>
    <t>Shet D, Kumar NA, Gokul M, Kini RD, Marathe A, Kollampare S, Blossom V.</t>
  </si>
  <si>
    <t>Open Vet J. 2023 Apr;13(4):473-480. doi: 10.5455/OVJ.2023.v13.i4.9. Epub 2023 Apr 19.</t>
  </si>
  <si>
    <t>10.5455/OVJ.2023.v13.i4.9</t>
  </si>
  <si>
    <t>Exodontia-induced muscular hypofunction by itself or associated to chronic stress impairs masseter muscle morphology and its mitochondrial function</t>
  </si>
  <si>
    <t>Pereira YCL, Nascimento GC, Iyomasa DM, Fernández RAR, Calzzani RA, Leite-Panissi CRA, Novaes PD, Iyomasa MM.</t>
  </si>
  <si>
    <t>Microsc Res Tech. 2019 May;82(5):530-537. doi: 10.1002/jemt.23196. Epub 2019 Feb 11.</t>
  </si>
  <si>
    <t>10.1002/jemt.23196</t>
  </si>
  <si>
    <t>Ovariectomy Induces Microglial Cell Activation and Inflammatory Response in Rat Prefrontal Cortices to Accelerate the Chronic Unpredictable Stress-Mediated Anxiety and Depression</t>
  </si>
  <si>
    <t>Ge F, Yang H, Lu W, Shi H, Chen Q, Luo Y, Liu L, Yan J.</t>
  </si>
  <si>
    <t>Biomed Res Int. 2020 May 16;2020:3609758. doi: 10.1155/2020/3609758. eCollection 2020.</t>
  </si>
  <si>
    <t>10.1155/2020/3609758</t>
  </si>
  <si>
    <t>PMID</t>
  </si>
  <si>
    <t>Title</t>
  </si>
  <si>
    <t>Authors</t>
  </si>
  <si>
    <t>Reference</t>
  </si>
  <si>
    <t>Year</t>
  </si>
  <si>
    <t>DOI</t>
  </si>
  <si>
    <t>sucrose preference test</t>
  </si>
  <si>
    <t>tail suspension test</t>
  </si>
  <si>
    <t>forced swim test</t>
  </si>
  <si>
    <t>open field test</t>
  </si>
  <si>
    <t>elevated plus maze</t>
  </si>
  <si>
    <t>novelty suppressed feeding test </t>
  </si>
  <si>
    <t>light-dark box</t>
  </si>
  <si>
    <t>elevated zero maze</t>
  </si>
  <si>
    <t>locomotion test</t>
  </si>
  <si>
    <t>urine sniffing test</t>
  </si>
  <si>
    <t>water maze</t>
  </si>
  <si>
    <t>acoutic startle response</t>
  </si>
  <si>
    <t>shuttle box</t>
  </si>
  <si>
    <t>splash test</t>
  </si>
  <si>
    <t>social interaction</t>
  </si>
  <si>
    <t>barnes maze</t>
  </si>
  <si>
    <t>fear conditioning/extinction</t>
  </si>
  <si>
    <t>marble burying</t>
  </si>
  <si>
    <t>inhibitory avoidance</t>
  </si>
  <si>
    <t>fear-potentiated startle</t>
  </si>
  <si>
    <t>social approach test</t>
  </si>
  <si>
    <t>competitive choice task</t>
  </si>
  <si>
    <t>Whishaw tray reaching</t>
  </si>
  <si>
    <t>attentional set shifting test</t>
  </si>
  <si>
    <t>uncertainty challenge task</t>
  </si>
  <si>
    <t>home cage emergence test</t>
  </si>
  <si>
    <t>1-choice serial reaction time</t>
  </si>
  <si>
    <t>2-choice  reaction ti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4">
    <fill>
      <patternFill patternType="none"/>
    </fill>
    <fill>
      <patternFill patternType="gray125"/>
    </fill>
    <fill>
      <patternFill patternType="solid">
        <fgColor theme="2"/>
        <bgColor indexed="64"/>
      </patternFill>
    </fill>
    <fill>
      <patternFill patternType="solid">
        <fgColor theme="2" tint="-0.499984740745262"/>
        <bgColor indexed="64"/>
      </patternFill>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0" fillId="2" borderId="0" xfId="0" applyFill="1"/>
    <xf numFmtId="0" fontId="0" fillId="3" borderId="0" xfId="0" applyFill="1"/>
    <xf numFmtId="0" fontId="1" fillId="2" borderId="0" xfId="0" applyFont="1" applyFill="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D4B320-7943-4CB5-8538-8883B426C270}">
  <dimension ref="A1:AJ162"/>
  <sheetViews>
    <sheetView tabSelected="1" zoomScaleNormal="100" workbookViewId="0">
      <selection activeCell="B1" sqref="B1"/>
    </sheetView>
  </sheetViews>
  <sheetFormatPr defaultRowHeight="15" x14ac:dyDescent="0.25"/>
  <cols>
    <col min="2" max="4" width="9.85546875" customWidth="1"/>
    <col min="5" max="5" width="5.85546875" customWidth="1"/>
    <col min="6" max="6" width="45.140625" bestFit="1" customWidth="1"/>
    <col min="7" max="18" width="30.140625" customWidth="1"/>
    <col min="19" max="19" width="30.140625" style="1" customWidth="1"/>
    <col min="20" max="36" width="30.140625" customWidth="1"/>
  </cols>
  <sheetData>
    <row r="1" spans="1:36" x14ac:dyDescent="0.25">
      <c r="A1" s="1" t="s">
        <v>645</v>
      </c>
      <c r="B1" s="1" t="s">
        <v>646</v>
      </c>
      <c r="C1" s="1" t="s">
        <v>647</v>
      </c>
      <c r="D1" s="1" t="s">
        <v>648</v>
      </c>
      <c r="E1" s="1" t="s">
        <v>649</v>
      </c>
      <c r="F1" s="1" t="s">
        <v>650</v>
      </c>
      <c r="G1" s="1" t="s">
        <v>654</v>
      </c>
      <c r="H1" s="1" t="s">
        <v>651</v>
      </c>
      <c r="I1" s="1" t="s">
        <v>653</v>
      </c>
      <c r="J1" s="1" t="s">
        <v>655</v>
      </c>
      <c r="K1" s="1" t="s">
        <v>656</v>
      </c>
      <c r="L1" s="1" t="s">
        <v>661</v>
      </c>
      <c r="M1" s="1" t="s">
        <v>598</v>
      </c>
      <c r="N1" s="1" t="s">
        <v>657</v>
      </c>
      <c r="O1" s="1" t="s">
        <v>659</v>
      </c>
      <c r="P1" s="1" t="s">
        <v>616</v>
      </c>
      <c r="Q1" s="1" t="s">
        <v>665</v>
      </c>
      <c r="R1" s="1" t="s">
        <v>652</v>
      </c>
      <c r="S1" s="1" t="s">
        <v>669</v>
      </c>
      <c r="T1" s="1" t="s">
        <v>660</v>
      </c>
      <c r="U1" s="1" t="s">
        <v>658</v>
      </c>
      <c r="V1" s="1" t="s">
        <v>662</v>
      </c>
      <c r="W1" s="1" t="s">
        <v>670</v>
      </c>
      <c r="X1" s="1" t="s">
        <v>663</v>
      </c>
      <c r="Y1" s="1" t="s">
        <v>664</v>
      </c>
      <c r="Z1" s="1" t="s">
        <v>671</v>
      </c>
      <c r="AA1" s="1" t="s">
        <v>672</v>
      </c>
      <c r="AB1" s="1" t="s">
        <v>673</v>
      </c>
      <c r="AC1" s="1" t="s">
        <v>674</v>
      </c>
      <c r="AD1" s="1" t="s">
        <v>675</v>
      </c>
      <c r="AE1" s="1" t="s">
        <v>676</v>
      </c>
      <c r="AF1" s="1" t="s">
        <v>666</v>
      </c>
      <c r="AG1" s="1" t="s">
        <v>677</v>
      </c>
      <c r="AH1" s="1" t="s">
        <v>678</v>
      </c>
      <c r="AI1" s="1" t="s">
        <v>667</v>
      </c>
      <c r="AJ1" s="1" t="s">
        <v>668</v>
      </c>
    </row>
    <row r="2" spans="1:36" s="1" customFormat="1" x14ac:dyDescent="0.25">
      <c r="A2">
        <v>29729371</v>
      </c>
      <c r="B2" t="s">
        <v>612</v>
      </c>
      <c r="C2" t="s">
        <v>613</v>
      </c>
      <c r="D2" t="s">
        <v>614</v>
      </c>
      <c r="E2">
        <v>2018</v>
      </c>
      <c r="F2" t="s">
        <v>615</v>
      </c>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row>
    <row r="3" spans="1:36" x14ac:dyDescent="0.25">
      <c r="A3">
        <v>29845385</v>
      </c>
      <c r="B3" t="s">
        <v>465</v>
      </c>
      <c r="C3" t="s">
        <v>466</v>
      </c>
      <c r="D3" t="s">
        <v>467</v>
      </c>
      <c r="E3">
        <v>2019</v>
      </c>
      <c r="F3" t="s">
        <v>468</v>
      </c>
      <c r="G3" s="3"/>
      <c r="H3" s="3"/>
      <c r="I3" s="3"/>
      <c r="J3" s="3"/>
      <c r="K3" s="3"/>
      <c r="L3" s="3"/>
      <c r="M3" s="3"/>
      <c r="N3" s="3"/>
      <c r="O3" s="3"/>
      <c r="P3" s="3"/>
      <c r="Q3" s="3"/>
      <c r="R3" s="3"/>
      <c r="S3" s="3"/>
      <c r="T3" s="3"/>
      <c r="U3" s="3"/>
      <c r="V3" s="3"/>
      <c r="W3" s="3"/>
      <c r="X3" s="3"/>
      <c r="Y3" s="3"/>
      <c r="Z3" s="3"/>
      <c r="AA3" s="3"/>
      <c r="AB3" s="3"/>
      <c r="AC3" s="3"/>
      <c r="AD3" s="3"/>
      <c r="AE3" s="3"/>
      <c r="AF3" s="3"/>
      <c r="AG3" s="3"/>
      <c r="AH3" s="3"/>
      <c r="AI3" s="3"/>
      <c r="AJ3" s="3"/>
    </row>
    <row r="4" spans="1:36" x14ac:dyDescent="0.25">
      <c r="A4">
        <v>29990678</v>
      </c>
      <c r="B4" t="s">
        <v>608</v>
      </c>
      <c r="C4" t="s">
        <v>609</v>
      </c>
      <c r="D4" t="s">
        <v>610</v>
      </c>
      <c r="E4">
        <v>2018</v>
      </c>
      <c r="F4" t="s">
        <v>611</v>
      </c>
      <c r="G4" s="2"/>
      <c r="I4" s="2"/>
      <c r="J4" s="2"/>
      <c r="N4" s="2"/>
    </row>
    <row r="5" spans="1:36" x14ac:dyDescent="0.25">
      <c r="A5">
        <v>30015006</v>
      </c>
      <c r="B5" t="s">
        <v>604</v>
      </c>
      <c r="C5" t="s">
        <v>605</v>
      </c>
      <c r="D5" t="s">
        <v>606</v>
      </c>
      <c r="E5">
        <v>2018</v>
      </c>
      <c r="F5" t="s">
        <v>607</v>
      </c>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row>
    <row r="6" spans="1:36" x14ac:dyDescent="0.25">
      <c r="A6">
        <v>30096330</v>
      </c>
      <c r="B6" t="s">
        <v>593</v>
      </c>
      <c r="C6" t="s">
        <v>594</v>
      </c>
      <c r="D6" t="s">
        <v>595</v>
      </c>
      <c r="E6">
        <v>2019</v>
      </c>
      <c r="F6" t="s">
        <v>596</v>
      </c>
      <c r="I6" s="2"/>
      <c r="J6" s="2"/>
    </row>
    <row r="7" spans="1:36" x14ac:dyDescent="0.25">
      <c r="A7">
        <v>30179639</v>
      </c>
      <c r="B7" t="s">
        <v>461</v>
      </c>
      <c r="C7" t="s">
        <v>462</v>
      </c>
      <c r="D7" t="s">
        <v>463</v>
      </c>
      <c r="E7">
        <v>2019</v>
      </c>
      <c r="F7" t="s">
        <v>464</v>
      </c>
      <c r="G7" s="2"/>
      <c r="H7" s="2"/>
      <c r="I7" s="2"/>
    </row>
    <row r="8" spans="1:36" x14ac:dyDescent="0.25">
      <c r="A8">
        <v>30367959</v>
      </c>
      <c r="B8" t="s">
        <v>457</v>
      </c>
      <c r="C8" t="s">
        <v>458</v>
      </c>
      <c r="D8" t="s">
        <v>459</v>
      </c>
      <c r="E8">
        <v>2019</v>
      </c>
      <c r="F8" t="s">
        <v>460</v>
      </c>
      <c r="G8" s="2"/>
      <c r="J8" s="2"/>
    </row>
    <row r="9" spans="1:36" x14ac:dyDescent="0.25">
      <c r="A9">
        <v>30423401</v>
      </c>
      <c r="B9" t="s">
        <v>453</v>
      </c>
      <c r="C9" t="s">
        <v>454</v>
      </c>
      <c r="D9" t="s">
        <v>455</v>
      </c>
      <c r="E9">
        <v>2019</v>
      </c>
      <c r="F9" t="s">
        <v>456</v>
      </c>
      <c r="H9" s="2"/>
    </row>
    <row r="10" spans="1:36" x14ac:dyDescent="0.25">
      <c r="A10">
        <v>30533439</v>
      </c>
      <c r="B10" t="s">
        <v>600</v>
      </c>
      <c r="C10" t="s">
        <v>601</v>
      </c>
      <c r="D10" t="s">
        <v>602</v>
      </c>
      <c r="E10">
        <v>2018</v>
      </c>
      <c r="F10" t="s">
        <v>603</v>
      </c>
      <c r="G10" s="3"/>
      <c r="H10" s="3"/>
      <c r="I10" s="3"/>
      <c r="J10" s="3"/>
      <c r="K10" s="3"/>
      <c r="L10" s="3"/>
      <c r="M10" s="3"/>
      <c r="N10" s="3"/>
      <c r="O10" s="3"/>
      <c r="P10" s="3"/>
      <c r="Q10" s="3"/>
      <c r="R10" s="3"/>
      <c r="S10" s="3"/>
      <c r="T10" s="3"/>
      <c r="U10" s="3"/>
      <c r="V10" s="3"/>
      <c r="W10" s="3"/>
      <c r="X10" s="3"/>
      <c r="Y10" s="3"/>
      <c r="Z10" s="3"/>
      <c r="AA10" s="3"/>
      <c r="AB10" s="3"/>
      <c r="AC10" s="3"/>
      <c r="AD10" s="3"/>
      <c r="AE10" s="3"/>
      <c r="AF10" s="3"/>
      <c r="AG10" s="3"/>
      <c r="AH10" s="3"/>
      <c r="AI10" s="3"/>
      <c r="AJ10" s="3"/>
    </row>
    <row r="11" spans="1:36" x14ac:dyDescent="0.25">
      <c r="A11">
        <v>30654121</v>
      </c>
      <c r="B11" t="s">
        <v>449</v>
      </c>
      <c r="C11" t="s">
        <v>450</v>
      </c>
      <c r="D11" t="s">
        <v>451</v>
      </c>
      <c r="E11">
        <v>2019</v>
      </c>
      <c r="F11" t="s">
        <v>452</v>
      </c>
      <c r="H11" s="2"/>
      <c r="I11" s="2"/>
      <c r="J11" s="2"/>
    </row>
    <row r="12" spans="1:36" x14ac:dyDescent="0.25">
      <c r="A12">
        <v>30664210</v>
      </c>
      <c r="B12" t="s">
        <v>589</v>
      </c>
      <c r="C12" t="s">
        <v>590</v>
      </c>
      <c r="D12" t="s">
        <v>591</v>
      </c>
      <c r="E12">
        <v>2019</v>
      </c>
      <c r="F12" t="s">
        <v>592</v>
      </c>
      <c r="I12" s="2"/>
    </row>
    <row r="13" spans="1:36" x14ac:dyDescent="0.25">
      <c r="A13">
        <v>30741445</v>
      </c>
      <c r="B13" t="s">
        <v>637</v>
      </c>
      <c r="C13" t="s">
        <v>638</v>
      </c>
      <c r="D13" t="s">
        <v>639</v>
      </c>
      <c r="E13">
        <v>2019</v>
      </c>
      <c r="F13" t="s">
        <v>640</v>
      </c>
      <c r="G13" s="3"/>
      <c r="H13" s="3"/>
      <c r="I13" s="3"/>
      <c r="J13" s="3"/>
      <c r="K13" s="3"/>
      <c r="L13" s="3"/>
      <c r="M13" s="3"/>
      <c r="N13" s="3"/>
      <c r="O13" s="3"/>
      <c r="P13" s="3"/>
      <c r="Q13" s="3"/>
      <c r="R13" s="3"/>
      <c r="S13" s="3"/>
      <c r="T13" s="3"/>
      <c r="U13" s="3"/>
      <c r="V13" s="3"/>
      <c r="W13" s="3"/>
      <c r="X13" s="3"/>
      <c r="Y13" s="3"/>
      <c r="Z13" s="3"/>
      <c r="AA13" s="3"/>
      <c r="AB13" s="3"/>
      <c r="AC13" s="3"/>
      <c r="AD13" s="3"/>
      <c r="AE13" s="3"/>
      <c r="AF13" s="3"/>
      <c r="AG13" s="3"/>
      <c r="AH13" s="3"/>
      <c r="AI13" s="3"/>
      <c r="AJ13" s="3"/>
    </row>
    <row r="14" spans="1:36" ht="15" customHeight="1" x14ac:dyDescent="0.25">
      <c r="A14">
        <v>30804096</v>
      </c>
      <c r="B14" t="s">
        <v>446</v>
      </c>
      <c r="C14" t="s">
        <v>447</v>
      </c>
      <c r="D14" t="s">
        <v>448</v>
      </c>
      <c r="E14">
        <v>2019</v>
      </c>
      <c r="F14" t="s">
        <v>597</v>
      </c>
      <c r="J14" s="2"/>
    </row>
    <row r="15" spans="1:36" x14ac:dyDescent="0.25">
      <c r="A15">
        <v>30880220</v>
      </c>
      <c r="B15" t="s">
        <v>442</v>
      </c>
      <c r="C15" t="s">
        <v>443</v>
      </c>
      <c r="D15" t="s">
        <v>444</v>
      </c>
      <c r="E15">
        <v>2019</v>
      </c>
      <c r="F15" t="s">
        <v>445</v>
      </c>
      <c r="G15" s="2"/>
      <c r="J15" s="2"/>
      <c r="S15" s="4"/>
    </row>
    <row r="16" spans="1:36" x14ac:dyDescent="0.25">
      <c r="A16">
        <v>30937720</v>
      </c>
      <c r="B16" t="s">
        <v>585</v>
      </c>
      <c r="C16" t="s">
        <v>586</v>
      </c>
      <c r="D16" t="s">
        <v>587</v>
      </c>
      <c r="E16">
        <v>2019</v>
      </c>
      <c r="F16" t="s">
        <v>588</v>
      </c>
      <c r="G16" s="3"/>
      <c r="H16" s="3"/>
      <c r="I16" s="3"/>
      <c r="J16" s="3"/>
      <c r="K16" s="3"/>
      <c r="L16" s="3"/>
      <c r="M16" s="3"/>
      <c r="N16" s="3"/>
      <c r="O16" s="3"/>
      <c r="P16" s="3"/>
      <c r="Q16" s="3"/>
      <c r="R16" s="3"/>
      <c r="S16" s="3"/>
      <c r="T16" s="3"/>
      <c r="U16" s="3"/>
      <c r="V16" s="3"/>
      <c r="W16" s="3"/>
      <c r="X16" s="3"/>
      <c r="Y16" s="3"/>
      <c r="Z16" s="3"/>
      <c r="AA16" s="3"/>
      <c r="AB16" s="3"/>
      <c r="AC16" s="3"/>
      <c r="AD16" s="3"/>
      <c r="AE16" s="3"/>
      <c r="AF16" s="3"/>
      <c r="AG16" s="3"/>
      <c r="AH16" s="3"/>
      <c r="AI16" s="3"/>
      <c r="AJ16" s="3"/>
    </row>
    <row r="17" spans="1:36" x14ac:dyDescent="0.25">
      <c r="A17">
        <v>30954528</v>
      </c>
      <c r="B17" t="s">
        <v>438</v>
      </c>
      <c r="C17" t="s">
        <v>439</v>
      </c>
      <c r="D17" t="s">
        <v>440</v>
      </c>
      <c r="E17">
        <v>2019</v>
      </c>
      <c r="F17" t="s">
        <v>441</v>
      </c>
      <c r="H17" s="2"/>
    </row>
    <row r="18" spans="1:36" x14ac:dyDescent="0.25">
      <c r="A18">
        <v>30965055</v>
      </c>
      <c r="B18" t="s">
        <v>434</v>
      </c>
      <c r="C18" t="s">
        <v>435</v>
      </c>
      <c r="D18" t="s">
        <v>436</v>
      </c>
      <c r="E18">
        <v>2019</v>
      </c>
      <c r="F18" t="s">
        <v>437</v>
      </c>
      <c r="G18" s="3"/>
      <c r="H18" s="3"/>
      <c r="I18" s="3"/>
      <c r="J18" s="3"/>
      <c r="K18" s="3"/>
      <c r="L18" s="3"/>
      <c r="M18" s="3"/>
      <c r="N18" s="3"/>
      <c r="O18" s="3"/>
      <c r="P18" s="3"/>
      <c r="Q18" s="3"/>
      <c r="R18" s="3"/>
      <c r="S18" s="3"/>
      <c r="T18" s="3"/>
      <c r="U18" s="3"/>
      <c r="V18" s="3"/>
      <c r="W18" s="3"/>
      <c r="X18" s="3"/>
      <c r="Y18" s="3"/>
      <c r="Z18" s="3"/>
      <c r="AA18" s="3"/>
      <c r="AB18" s="3"/>
      <c r="AC18" s="3"/>
      <c r="AD18" s="3"/>
      <c r="AE18" s="3"/>
      <c r="AF18" s="3"/>
      <c r="AG18" s="3"/>
      <c r="AH18" s="3"/>
      <c r="AI18" s="3"/>
      <c r="AJ18" s="3"/>
    </row>
    <row r="19" spans="1:36" x14ac:dyDescent="0.25">
      <c r="A19">
        <v>31054843</v>
      </c>
      <c r="B19" t="s">
        <v>581</v>
      </c>
      <c r="C19" t="s">
        <v>582</v>
      </c>
      <c r="D19" t="s">
        <v>583</v>
      </c>
      <c r="E19">
        <v>2019</v>
      </c>
      <c r="F19" t="s">
        <v>584</v>
      </c>
      <c r="G19" s="3"/>
      <c r="H19" s="3"/>
      <c r="I19" s="3"/>
      <c r="J19" s="3"/>
      <c r="K19" s="3"/>
      <c r="L19" s="3"/>
      <c r="M19" s="3"/>
      <c r="N19" s="3"/>
      <c r="O19" s="3"/>
      <c r="P19" s="3"/>
      <c r="Q19" s="3"/>
      <c r="R19" s="3"/>
      <c r="S19" s="3"/>
      <c r="T19" s="3"/>
      <c r="U19" s="3"/>
      <c r="V19" s="3"/>
      <c r="W19" s="3"/>
      <c r="X19" s="3"/>
      <c r="Y19" s="3"/>
      <c r="Z19" s="3"/>
      <c r="AA19" s="3"/>
      <c r="AB19" s="3"/>
      <c r="AC19" s="3"/>
      <c r="AD19" s="3"/>
      <c r="AE19" s="3"/>
      <c r="AF19" s="3"/>
      <c r="AG19" s="3"/>
      <c r="AH19" s="3"/>
      <c r="AI19" s="3"/>
      <c r="AJ19" s="3"/>
    </row>
    <row r="20" spans="1:36" ht="14.25" customHeight="1" x14ac:dyDescent="0.25">
      <c r="A20">
        <v>31091847</v>
      </c>
      <c r="B20" t="s">
        <v>430</v>
      </c>
      <c r="C20" t="s">
        <v>431</v>
      </c>
      <c r="D20" t="s">
        <v>432</v>
      </c>
      <c r="E20">
        <v>2019</v>
      </c>
      <c r="F20" t="s">
        <v>433</v>
      </c>
      <c r="H20" s="2"/>
    </row>
    <row r="21" spans="1:36" x14ac:dyDescent="0.25">
      <c r="A21">
        <v>31108115</v>
      </c>
      <c r="B21" t="s">
        <v>426</v>
      </c>
      <c r="C21" t="s">
        <v>427</v>
      </c>
      <c r="D21" t="s">
        <v>428</v>
      </c>
      <c r="E21">
        <v>2019</v>
      </c>
      <c r="F21" t="s">
        <v>429</v>
      </c>
      <c r="G21" s="2"/>
      <c r="H21" s="2"/>
      <c r="I21" s="2"/>
      <c r="J21" s="2"/>
    </row>
    <row r="22" spans="1:36" x14ac:dyDescent="0.25">
      <c r="A22">
        <v>31184364</v>
      </c>
      <c r="B22" t="s">
        <v>577</v>
      </c>
      <c r="C22" t="s">
        <v>578</v>
      </c>
      <c r="D22" t="s">
        <v>579</v>
      </c>
      <c r="E22">
        <v>2020</v>
      </c>
      <c r="F22" t="s">
        <v>580</v>
      </c>
      <c r="G22" s="3"/>
      <c r="H22" s="3"/>
      <c r="I22" s="3"/>
      <c r="J22" s="3"/>
      <c r="K22" s="3"/>
      <c r="L22" s="3"/>
      <c r="M22" s="3"/>
      <c r="N22" s="3"/>
      <c r="O22" s="3"/>
      <c r="P22" s="3"/>
      <c r="Q22" s="3"/>
      <c r="R22" s="3"/>
      <c r="S22" s="3"/>
      <c r="T22" s="3"/>
      <c r="U22" s="3"/>
      <c r="V22" s="3"/>
      <c r="W22" s="3"/>
      <c r="X22" s="3"/>
      <c r="Y22" s="3"/>
      <c r="Z22" s="3"/>
      <c r="AA22" s="3"/>
      <c r="AB22" s="3"/>
      <c r="AC22" s="3"/>
      <c r="AD22" s="3"/>
      <c r="AE22" s="3"/>
      <c r="AF22" s="3"/>
      <c r="AG22" s="3"/>
      <c r="AH22" s="3"/>
      <c r="AI22" s="3"/>
      <c r="AJ22" s="3"/>
    </row>
    <row r="23" spans="1:36" x14ac:dyDescent="0.25">
      <c r="A23">
        <v>31184537</v>
      </c>
      <c r="B23" t="s">
        <v>573</v>
      </c>
      <c r="C23" t="s">
        <v>574</v>
      </c>
      <c r="D23" t="s">
        <v>575</v>
      </c>
      <c r="E23">
        <v>2019</v>
      </c>
      <c r="F23" t="s">
        <v>576</v>
      </c>
      <c r="G23" s="3"/>
      <c r="H23" s="3"/>
      <c r="I23" s="3"/>
      <c r="J23" s="3"/>
      <c r="K23" s="3"/>
      <c r="L23" s="3"/>
      <c r="M23" s="3"/>
      <c r="N23" s="3"/>
      <c r="O23" s="3"/>
      <c r="P23" s="3"/>
      <c r="Q23" s="3"/>
      <c r="R23" s="3"/>
      <c r="S23" s="3"/>
      <c r="T23" s="3"/>
      <c r="U23" s="3"/>
      <c r="V23" s="3"/>
      <c r="W23" s="3"/>
      <c r="X23" s="3"/>
      <c r="Y23" s="3"/>
      <c r="Z23" s="3"/>
      <c r="AA23" s="3"/>
      <c r="AB23" s="3"/>
      <c r="AC23" s="3"/>
      <c r="AD23" s="3"/>
      <c r="AE23" s="3"/>
      <c r="AF23" s="3"/>
      <c r="AG23" s="3"/>
      <c r="AH23" s="3"/>
      <c r="AI23" s="3"/>
      <c r="AJ23" s="3"/>
    </row>
    <row r="24" spans="1:36" x14ac:dyDescent="0.25">
      <c r="A24">
        <v>31208275</v>
      </c>
      <c r="B24" t="s">
        <v>569</v>
      </c>
      <c r="C24" t="s">
        <v>570</v>
      </c>
      <c r="D24" t="s">
        <v>571</v>
      </c>
      <c r="E24">
        <v>2019</v>
      </c>
      <c r="F24" t="s">
        <v>572</v>
      </c>
      <c r="O24" s="2"/>
      <c r="U24" s="2"/>
    </row>
    <row r="25" spans="1:36" x14ac:dyDescent="0.25">
      <c r="A25">
        <v>31229467</v>
      </c>
      <c r="B25" t="s">
        <v>422</v>
      </c>
      <c r="C25" t="s">
        <v>423</v>
      </c>
      <c r="D25" t="s">
        <v>424</v>
      </c>
      <c r="E25">
        <v>2019</v>
      </c>
      <c r="F25" t="s">
        <v>425</v>
      </c>
      <c r="G25" s="2"/>
      <c r="H25" s="2"/>
      <c r="I25" s="2"/>
    </row>
    <row r="26" spans="1:36" x14ac:dyDescent="0.25">
      <c r="A26">
        <v>31236807</v>
      </c>
      <c r="B26" t="s">
        <v>418</v>
      </c>
      <c r="C26" t="s">
        <v>419</v>
      </c>
      <c r="D26" t="s">
        <v>420</v>
      </c>
      <c r="E26">
        <v>2019</v>
      </c>
      <c r="F26" t="s">
        <v>421</v>
      </c>
      <c r="H26" s="2"/>
      <c r="K26" s="2"/>
    </row>
    <row r="27" spans="1:36" x14ac:dyDescent="0.25">
      <c r="A27">
        <v>31293424</v>
      </c>
      <c r="B27" t="s">
        <v>565</v>
      </c>
      <c r="C27" t="s">
        <v>566</v>
      </c>
      <c r="D27" t="s">
        <v>567</v>
      </c>
      <c r="E27">
        <v>2019</v>
      </c>
      <c r="F27" t="s">
        <v>568</v>
      </c>
      <c r="G27" s="2"/>
      <c r="M27" s="2"/>
      <c r="P27" s="2"/>
    </row>
    <row r="28" spans="1:36" x14ac:dyDescent="0.25">
      <c r="A28">
        <v>31318691</v>
      </c>
      <c r="B28" t="s">
        <v>414</v>
      </c>
      <c r="C28" t="s">
        <v>415</v>
      </c>
      <c r="D28" t="s">
        <v>416</v>
      </c>
      <c r="E28">
        <v>2019</v>
      </c>
      <c r="F28" t="s">
        <v>417</v>
      </c>
      <c r="H28" s="2"/>
    </row>
    <row r="29" spans="1:36" x14ac:dyDescent="0.25">
      <c r="A29">
        <v>31322231</v>
      </c>
      <c r="B29" t="s">
        <v>410</v>
      </c>
      <c r="C29" t="s">
        <v>411</v>
      </c>
      <c r="D29" t="s">
        <v>412</v>
      </c>
      <c r="E29">
        <v>2019</v>
      </c>
      <c r="F29" t="s">
        <v>413</v>
      </c>
      <c r="G29" s="2"/>
      <c r="I29" s="2"/>
    </row>
    <row r="30" spans="1:36" x14ac:dyDescent="0.25">
      <c r="A30">
        <v>31352203</v>
      </c>
      <c r="B30" t="s">
        <v>406</v>
      </c>
      <c r="C30" t="s">
        <v>407</v>
      </c>
      <c r="D30" t="s">
        <v>408</v>
      </c>
      <c r="E30">
        <v>2019</v>
      </c>
      <c r="F30" t="s">
        <v>409</v>
      </c>
      <c r="G30" s="2"/>
      <c r="H30" s="2"/>
      <c r="K30" s="2"/>
    </row>
    <row r="31" spans="1:36" x14ac:dyDescent="0.25">
      <c r="A31">
        <v>31360293</v>
      </c>
      <c r="B31" t="s">
        <v>629</v>
      </c>
      <c r="C31" t="s">
        <v>630</v>
      </c>
      <c r="D31" t="s">
        <v>631</v>
      </c>
      <c r="E31">
        <v>2019</v>
      </c>
      <c r="F31" t="s">
        <v>632</v>
      </c>
      <c r="G31" s="3"/>
      <c r="H31" s="3"/>
      <c r="I31" s="3"/>
      <c r="J31" s="3"/>
      <c r="K31" s="3"/>
      <c r="L31" s="3"/>
      <c r="M31" s="3"/>
      <c r="N31" s="3"/>
      <c r="O31" s="3"/>
      <c r="P31" s="3"/>
      <c r="Q31" s="3"/>
      <c r="R31" s="3"/>
      <c r="S31" s="3"/>
      <c r="T31" s="3"/>
      <c r="U31" s="3"/>
      <c r="V31" s="3"/>
      <c r="W31" s="3"/>
      <c r="X31" s="3"/>
      <c r="Y31" s="3"/>
      <c r="Z31" s="3"/>
      <c r="AA31" s="3"/>
      <c r="AB31" s="3"/>
      <c r="AC31" s="3"/>
      <c r="AD31" s="3"/>
      <c r="AE31" s="3"/>
      <c r="AF31" s="3"/>
      <c r="AG31" s="3"/>
      <c r="AH31" s="3"/>
      <c r="AI31" s="3"/>
      <c r="AJ31" s="3"/>
    </row>
    <row r="32" spans="1:36" x14ac:dyDescent="0.25">
      <c r="A32">
        <v>31369775</v>
      </c>
      <c r="B32" t="s">
        <v>402</v>
      </c>
      <c r="C32" t="s">
        <v>403</v>
      </c>
      <c r="D32" t="s">
        <v>404</v>
      </c>
      <c r="E32">
        <v>2019</v>
      </c>
      <c r="F32" t="s">
        <v>405</v>
      </c>
      <c r="H32" s="2"/>
    </row>
    <row r="33" spans="1:36" x14ac:dyDescent="0.25">
      <c r="A33">
        <v>31375779</v>
      </c>
      <c r="B33" t="s">
        <v>398</v>
      </c>
      <c r="C33" t="s">
        <v>399</v>
      </c>
      <c r="D33" t="s">
        <v>400</v>
      </c>
      <c r="E33">
        <v>2020</v>
      </c>
      <c r="F33" t="s">
        <v>401</v>
      </c>
      <c r="H33" s="2"/>
      <c r="I33" s="2"/>
      <c r="J33" s="2"/>
      <c r="K33" s="2"/>
    </row>
    <row r="34" spans="1:36" x14ac:dyDescent="0.25">
      <c r="A34">
        <v>31419724</v>
      </c>
      <c r="B34" t="s">
        <v>394</v>
      </c>
      <c r="C34" t="s">
        <v>395</v>
      </c>
      <c r="D34" t="s">
        <v>396</v>
      </c>
      <c r="E34">
        <v>2019</v>
      </c>
      <c r="F34" t="s">
        <v>397</v>
      </c>
      <c r="G34" s="2"/>
      <c r="P34" s="2"/>
    </row>
    <row r="35" spans="1:36" x14ac:dyDescent="0.25">
      <c r="A35">
        <v>31449910</v>
      </c>
      <c r="B35" t="s">
        <v>390</v>
      </c>
      <c r="C35" t="s">
        <v>391</v>
      </c>
      <c r="D35" t="s">
        <v>392</v>
      </c>
      <c r="E35">
        <v>2019</v>
      </c>
      <c r="F35" t="s">
        <v>393</v>
      </c>
      <c r="G35" s="2"/>
    </row>
    <row r="36" spans="1:36" x14ac:dyDescent="0.25">
      <c r="A36">
        <v>31454827</v>
      </c>
      <c r="B36" t="s">
        <v>386</v>
      </c>
      <c r="C36" t="s">
        <v>387</v>
      </c>
      <c r="D36" t="s">
        <v>388</v>
      </c>
      <c r="E36">
        <v>2019</v>
      </c>
      <c r="F36" t="s">
        <v>389</v>
      </c>
      <c r="H36" s="2"/>
      <c r="K36" s="2"/>
      <c r="O36" s="2"/>
      <c r="T36" s="2"/>
    </row>
    <row r="37" spans="1:36" x14ac:dyDescent="0.25">
      <c r="A37">
        <v>31469653</v>
      </c>
      <c r="B37" t="s">
        <v>382</v>
      </c>
      <c r="C37" t="s">
        <v>383</v>
      </c>
      <c r="D37" t="s">
        <v>384</v>
      </c>
      <c r="E37">
        <v>2019</v>
      </c>
      <c r="F37" t="s">
        <v>385</v>
      </c>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c r="AJ37" s="3"/>
    </row>
    <row r="38" spans="1:36" x14ac:dyDescent="0.25">
      <c r="A38">
        <v>31481866</v>
      </c>
      <c r="B38" t="s">
        <v>378</v>
      </c>
      <c r="C38" t="s">
        <v>379</v>
      </c>
      <c r="D38" t="s">
        <v>380</v>
      </c>
      <c r="E38">
        <v>2019</v>
      </c>
      <c r="F38" t="s">
        <v>381</v>
      </c>
      <c r="H38" s="2"/>
      <c r="J38" s="2"/>
      <c r="L38" s="2"/>
    </row>
    <row r="39" spans="1:36" x14ac:dyDescent="0.25">
      <c r="A39">
        <v>31503069</v>
      </c>
      <c r="B39" t="s">
        <v>374</v>
      </c>
      <c r="C39" t="s">
        <v>375</v>
      </c>
      <c r="D39" t="s">
        <v>376</v>
      </c>
      <c r="E39">
        <v>2019</v>
      </c>
      <c r="F39" t="s">
        <v>377</v>
      </c>
      <c r="H39" s="2"/>
    </row>
    <row r="40" spans="1:36" x14ac:dyDescent="0.25">
      <c r="A40">
        <v>31556781</v>
      </c>
      <c r="B40" t="s">
        <v>370</v>
      </c>
      <c r="C40" t="s">
        <v>371</v>
      </c>
      <c r="D40" t="s">
        <v>372</v>
      </c>
      <c r="E40">
        <v>2020</v>
      </c>
      <c r="F40" t="s">
        <v>373</v>
      </c>
      <c r="G40" s="2"/>
      <c r="H40" s="2"/>
      <c r="R40" s="2"/>
    </row>
    <row r="41" spans="1:36" x14ac:dyDescent="0.25">
      <c r="A41">
        <v>31558591</v>
      </c>
      <c r="B41" t="s">
        <v>561</v>
      </c>
      <c r="C41" t="s">
        <v>562</v>
      </c>
      <c r="D41" t="s">
        <v>563</v>
      </c>
      <c r="E41">
        <v>2019</v>
      </c>
      <c r="F41" t="s">
        <v>564</v>
      </c>
      <c r="H41" s="2"/>
    </row>
    <row r="42" spans="1:36" x14ac:dyDescent="0.25">
      <c r="A42">
        <v>31758000</v>
      </c>
      <c r="B42" t="s">
        <v>366</v>
      </c>
      <c r="C42" t="s">
        <v>367</v>
      </c>
      <c r="D42" t="s">
        <v>368</v>
      </c>
      <c r="E42">
        <v>2019</v>
      </c>
      <c r="F42" t="s">
        <v>369</v>
      </c>
      <c r="G42" s="2"/>
      <c r="H42" s="2"/>
      <c r="J42" s="2"/>
      <c r="M42" s="2"/>
    </row>
    <row r="43" spans="1:36" x14ac:dyDescent="0.25">
      <c r="A43">
        <v>31780641</v>
      </c>
      <c r="B43" t="s">
        <v>363</v>
      </c>
      <c r="C43" t="s">
        <v>64</v>
      </c>
      <c r="D43" t="s">
        <v>364</v>
      </c>
      <c r="E43">
        <v>2019</v>
      </c>
      <c r="F43" t="s">
        <v>365</v>
      </c>
      <c r="H43" s="2"/>
    </row>
    <row r="44" spans="1:36" x14ac:dyDescent="0.25">
      <c r="A44">
        <v>31786480</v>
      </c>
      <c r="B44" t="s">
        <v>557</v>
      </c>
      <c r="C44" t="s">
        <v>558</v>
      </c>
      <c r="D44" t="s">
        <v>559</v>
      </c>
      <c r="E44">
        <v>2020</v>
      </c>
      <c r="F44" t="s">
        <v>560</v>
      </c>
      <c r="G44" s="2"/>
      <c r="I44" s="2"/>
    </row>
    <row r="45" spans="1:36" x14ac:dyDescent="0.25">
      <c r="A45">
        <v>31838941</v>
      </c>
      <c r="B45" t="s">
        <v>553</v>
      </c>
      <c r="C45" t="s">
        <v>554</v>
      </c>
      <c r="D45" t="s">
        <v>555</v>
      </c>
      <c r="E45">
        <v>2019</v>
      </c>
      <c r="F45" t="s">
        <v>556</v>
      </c>
      <c r="G45" s="3"/>
      <c r="H45" s="3"/>
      <c r="I45" s="3"/>
      <c r="J45" s="3"/>
      <c r="K45" s="3"/>
      <c r="L45" s="3"/>
      <c r="M45" s="3"/>
      <c r="N45" s="3"/>
      <c r="O45" s="3"/>
      <c r="P45" s="3"/>
      <c r="Q45" s="3"/>
      <c r="R45" s="3"/>
      <c r="S45" s="3"/>
      <c r="T45" s="3"/>
      <c r="U45" s="3"/>
      <c r="V45" s="3"/>
      <c r="W45" s="3"/>
      <c r="X45" s="3"/>
      <c r="Y45" s="3"/>
      <c r="Z45" s="3"/>
      <c r="AA45" s="3"/>
      <c r="AB45" s="3"/>
      <c r="AC45" s="3"/>
      <c r="AD45" s="3"/>
      <c r="AE45" s="3"/>
      <c r="AF45" s="3"/>
      <c r="AG45" s="3"/>
      <c r="AH45" s="3"/>
      <c r="AI45" s="3"/>
      <c r="AJ45" s="3"/>
    </row>
    <row r="46" spans="1:36" x14ac:dyDescent="0.25">
      <c r="A46">
        <v>31852759</v>
      </c>
      <c r="B46" t="s">
        <v>359</v>
      </c>
      <c r="C46" t="s">
        <v>360</v>
      </c>
      <c r="D46" t="s">
        <v>361</v>
      </c>
      <c r="E46">
        <v>2020</v>
      </c>
      <c r="F46" t="s">
        <v>362</v>
      </c>
      <c r="G46" s="3"/>
      <c r="H46" s="3"/>
      <c r="I46" s="3"/>
      <c r="J46" s="3"/>
      <c r="K46" s="3"/>
      <c r="L46" s="3"/>
      <c r="M46" s="3"/>
      <c r="N46" s="3"/>
      <c r="O46" s="3"/>
      <c r="P46" s="3"/>
      <c r="Q46" s="3"/>
      <c r="R46" s="3"/>
      <c r="S46" s="3"/>
      <c r="T46" s="3"/>
      <c r="U46" s="3"/>
      <c r="V46" s="3"/>
      <c r="W46" s="3"/>
      <c r="X46" s="3"/>
      <c r="Y46" s="3"/>
      <c r="Z46" s="3"/>
      <c r="AA46" s="3"/>
      <c r="AB46" s="3"/>
      <c r="AC46" s="3"/>
      <c r="AD46" s="3"/>
      <c r="AE46" s="3"/>
      <c r="AF46" s="3"/>
      <c r="AG46" s="3"/>
      <c r="AH46" s="3"/>
      <c r="AI46" s="3"/>
      <c r="AJ46" s="3"/>
    </row>
    <row r="47" spans="1:36" x14ac:dyDescent="0.25">
      <c r="A47">
        <v>31881185</v>
      </c>
      <c r="B47" t="s">
        <v>355</v>
      </c>
      <c r="C47" t="s">
        <v>356</v>
      </c>
      <c r="D47" t="s">
        <v>357</v>
      </c>
      <c r="E47">
        <v>2020</v>
      </c>
      <c r="F47" t="s">
        <v>358</v>
      </c>
      <c r="G47" s="2"/>
      <c r="J47" s="2"/>
      <c r="N47" s="2"/>
      <c r="V47" s="2"/>
      <c r="W47" s="2"/>
    </row>
    <row r="48" spans="1:36" x14ac:dyDescent="0.25">
      <c r="A48">
        <v>31974538</v>
      </c>
      <c r="B48" t="s">
        <v>351</v>
      </c>
      <c r="C48" t="s">
        <v>352</v>
      </c>
      <c r="D48" t="s">
        <v>353</v>
      </c>
      <c r="E48">
        <v>2020</v>
      </c>
      <c r="F48" t="s">
        <v>354</v>
      </c>
      <c r="G48" s="3"/>
      <c r="H48" s="3"/>
      <c r="I48" s="3"/>
      <c r="J48" s="3"/>
      <c r="K48" s="3"/>
      <c r="L48" s="3"/>
      <c r="M48" s="3"/>
      <c r="N48" s="3"/>
      <c r="O48" s="3"/>
      <c r="P48" s="3"/>
      <c r="Q48" s="3"/>
      <c r="R48" s="3"/>
      <c r="S48" s="3"/>
      <c r="T48" s="3"/>
      <c r="U48" s="3"/>
      <c r="V48" s="3"/>
      <c r="W48" s="3"/>
      <c r="X48" s="3"/>
      <c r="Y48" s="3"/>
      <c r="Z48" s="3"/>
      <c r="AA48" s="3"/>
      <c r="AB48" s="3"/>
      <c r="AC48" s="3"/>
      <c r="AD48" s="3"/>
      <c r="AE48" s="3"/>
      <c r="AF48" s="3"/>
      <c r="AG48" s="3"/>
      <c r="AH48" s="3"/>
      <c r="AI48" s="3"/>
      <c r="AJ48" s="3"/>
    </row>
    <row r="49" spans="1:36" x14ac:dyDescent="0.25">
      <c r="A49">
        <v>32050718</v>
      </c>
      <c r="B49" t="s">
        <v>549</v>
      </c>
      <c r="C49" t="s">
        <v>550</v>
      </c>
      <c r="D49" t="s">
        <v>551</v>
      </c>
      <c r="E49">
        <v>2020</v>
      </c>
      <c r="F49" t="s">
        <v>552</v>
      </c>
      <c r="G49" s="3"/>
      <c r="H49" s="3"/>
      <c r="I49" s="3"/>
      <c r="J49" s="3"/>
      <c r="K49" s="3"/>
      <c r="L49" s="3"/>
      <c r="M49" s="3"/>
      <c r="N49" s="3"/>
      <c r="O49" s="3"/>
      <c r="P49" s="3"/>
      <c r="Q49" s="3"/>
      <c r="R49" s="3"/>
      <c r="S49" s="3"/>
      <c r="T49" s="3"/>
      <c r="U49" s="3"/>
      <c r="V49" s="3"/>
      <c r="W49" s="3"/>
      <c r="X49" s="3"/>
      <c r="Y49" s="3"/>
      <c r="Z49" s="3"/>
      <c r="AA49" s="3"/>
      <c r="AB49" s="3"/>
      <c r="AC49" s="3"/>
      <c r="AD49" s="3"/>
      <c r="AE49" s="3"/>
      <c r="AF49" s="3"/>
      <c r="AG49" s="3"/>
      <c r="AH49" s="3"/>
      <c r="AI49" s="3"/>
      <c r="AJ49" s="3"/>
    </row>
    <row r="50" spans="1:36" x14ac:dyDescent="0.25">
      <c r="A50">
        <v>32125791</v>
      </c>
      <c r="B50" t="s">
        <v>347</v>
      </c>
      <c r="C50" t="s">
        <v>348</v>
      </c>
      <c r="D50" t="s">
        <v>349</v>
      </c>
      <c r="E50">
        <v>2020</v>
      </c>
      <c r="F50" t="s">
        <v>350</v>
      </c>
      <c r="G50" s="2"/>
      <c r="I50" s="2"/>
    </row>
    <row r="51" spans="1:36" x14ac:dyDescent="0.25">
      <c r="A51">
        <v>32205360</v>
      </c>
      <c r="B51" t="s">
        <v>545</v>
      </c>
      <c r="C51" t="s">
        <v>546</v>
      </c>
      <c r="D51" t="s">
        <v>547</v>
      </c>
      <c r="E51">
        <v>2020</v>
      </c>
      <c r="F51" t="s">
        <v>548</v>
      </c>
      <c r="G51" s="3"/>
      <c r="H51" s="3"/>
      <c r="I51" s="3"/>
      <c r="J51" s="3"/>
      <c r="K51" s="3"/>
      <c r="L51" s="3"/>
      <c r="M51" s="3"/>
      <c r="N51" s="3"/>
      <c r="O51" s="3"/>
      <c r="P51" s="3"/>
      <c r="Q51" s="3"/>
      <c r="R51" s="3"/>
      <c r="S51" s="3"/>
      <c r="T51" s="3"/>
      <c r="U51" s="3"/>
      <c r="V51" s="3"/>
      <c r="W51" s="3"/>
      <c r="X51" s="3"/>
      <c r="Y51" s="3"/>
      <c r="Z51" s="3"/>
      <c r="AA51" s="3"/>
      <c r="AB51" s="3"/>
      <c r="AC51" s="3"/>
      <c r="AD51" s="3"/>
      <c r="AE51" s="3"/>
      <c r="AF51" s="3"/>
      <c r="AG51" s="3"/>
      <c r="AH51" s="3"/>
      <c r="AI51" s="3"/>
      <c r="AJ51" s="3"/>
    </row>
    <row r="52" spans="1:36" x14ac:dyDescent="0.25">
      <c r="A52">
        <v>32246847</v>
      </c>
      <c r="B52" t="s">
        <v>343</v>
      </c>
      <c r="C52" t="s">
        <v>344</v>
      </c>
      <c r="D52" t="s">
        <v>345</v>
      </c>
      <c r="E52">
        <v>2020</v>
      </c>
      <c r="F52" t="s">
        <v>346</v>
      </c>
      <c r="G52" s="3"/>
      <c r="H52" s="3"/>
      <c r="I52" s="3"/>
      <c r="J52" s="3"/>
      <c r="K52" s="3"/>
      <c r="L52" s="3"/>
      <c r="M52" s="3"/>
      <c r="N52" s="3"/>
      <c r="O52" s="3"/>
      <c r="P52" s="3"/>
      <c r="Q52" s="3"/>
      <c r="R52" s="3"/>
      <c r="S52" s="3"/>
      <c r="T52" s="3"/>
      <c r="U52" s="3"/>
      <c r="V52" s="3"/>
      <c r="W52" s="3"/>
      <c r="X52" s="3"/>
      <c r="Y52" s="3"/>
      <c r="Z52" s="3"/>
      <c r="AA52" s="3"/>
      <c r="AB52" s="3"/>
      <c r="AC52" s="3"/>
      <c r="AD52" s="3"/>
      <c r="AE52" s="3"/>
      <c r="AF52" s="3"/>
      <c r="AG52" s="3"/>
      <c r="AH52" s="3"/>
      <c r="AI52" s="3"/>
      <c r="AJ52" s="3"/>
    </row>
    <row r="53" spans="1:36" x14ac:dyDescent="0.25">
      <c r="A53">
        <v>32307916</v>
      </c>
      <c r="B53" t="s">
        <v>339</v>
      </c>
      <c r="C53" t="s">
        <v>340</v>
      </c>
      <c r="D53" t="s">
        <v>341</v>
      </c>
      <c r="E53">
        <v>2020</v>
      </c>
      <c r="F53" t="s">
        <v>342</v>
      </c>
      <c r="G53" s="3"/>
      <c r="H53" s="3"/>
      <c r="I53" s="3"/>
      <c r="J53" s="3"/>
      <c r="K53" s="3"/>
      <c r="L53" s="3"/>
      <c r="M53" s="3"/>
      <c r="N53" s="3"/>
      <c r="O53" s="3"/>
      <c r="P53" s="3"/>
      <c r="Q53" s="3"/>
      <c r="R53" s="3"/>
      <c r="S53" s="3"/>
      <c r="T53" s="3"/>
      <c r="U53" s="3"/>
      <c r="V53" s="3"/>
      <c r="W53" s="3"/>
      <c r="X53" s="3"/>
      <c r="Y53" s="3"/>
      <c r="Z53" s="3"/>
      <c r="AA53" s="3"/>
      <c r="AB53" s="3"/>
      <c r="AC53" s="3"/>
      <c r="AD53" s="3"/>
      <c r="AE53" s="3"/>
      <c r="AF53" s="3"/>
      <c r="AG53" s="3"/>
      <c r="AH53" s="3"/>
      <c r="AI53" s="3"/>
      <c r="AJ53" s="3"/>
    </row>
    <row r="54" spans="1:36" x14ac:dyDescent="0.25">
      <c r="A54">
        <v>32325156</v>
      </c>
      <c r="B54" t="s">
        <v>335</v>
      </c>
      <c r="C54" t="s">
        <v>336</v>
      </c>
      <c r="D54" t="s">
        <v>337</v>
      </c>
      <c r="E54">
        <v>2020</v>
      </c>
      <c r="F54" t="s">
        <v>338</v>
      </c>
      <c r="G54" s="3"/>
      <c r="H54" s="3"/>
      <c r="I54" s="3"/>
      <c r="J54" s="3"/>
      <c r="K54" s="3"/>
      <c r="L54" s="3"/>
      <c r="M54" s="3"/>
      <c r="N54" s="3"/>
      <c r="O54" s="3"/>
      <c r="P54" s="3"/>
      <c r="Q54" s="3"/>
      <c r="R54" s="3"/>
      <c r="S54" s="3"/>
      <c r="T54" s="3"/>
      <c r="U54" s="3"/>
      <c r="V54" s="3"/>
      <c r="W54" s="3"/>
      <c r="X54" s="3"/>
      <c r="Y54" s="3"/>
      <c r="Z54" s="3"/>
      <c r="AA54" s="3"/>
      <c r="AB54" s="3"/>
      <c r="AC54" s="3"/>
      <c r="AD54" s="3"/>
      <c r="AE54" s="3"/>
      <c r="AF54" s="3"/>
      <c r="AG54" s="3"/>
      <c r="AH54" s="3"/>
      <c r="AI54" s="3"/>
      <c r="AJ54" s="3"/>
    </row>
    <row r="55" spans="1:36" x14ac:dyDescent="0.25">
      <c r="A55">
        <v>32402927</v>
      </c>
      <c r="B55" t="s">
        <v>331</v>
      </c>
      <c r="C55" t="s">
        <v>332</v>
      </c>
      <c r="D55" t="s">
        <v>333</v>
      </c>
      <c r="E55">
        <v>2020</v>
      </c>
      <c r="F55" t="s">
        <v>334</v>
      </c>
      <c r="G55" s="3"/>
      <c r="H55" s="3"/>
      <c r="I55" s="3"/>
      <c r="J55" s="3"/>
      <c r="K55" s="3"/>
      <c r="L55" s="3"/>
      <c r="M55" s="3"/>
      <c r="N55" s="3"/>
      <c r="O55" s="3"/>
      <c r="P55" s="3"/>
      <c r="Q55" s="3"/>
      <c r="R55" s="3"/>
      <c r="S55" s="3"/>
      <c r="T55" s="3"/>
      <c r="U55" s="3"/>
      <c r="V55" s="3"/>
      <c r="W55" s="3"/>
      <c r="X55" s="3"/>
      <c r="Y55" s="3"/>
      <c r="Z55" s="3"/>
      <c r="AA55" s="3"/>
      <c r="AB55" s="3"/>
      <c r="AC55" s="3"/>
      <c r="AD55" s="3"/>
      <c r="AE55" s="3"/>
      <c r="AF55" s="3"/>
      <c r="AG55" s="3"/>
      <c r="AH55" s="3"/>
      <c r="AI55" s="3"/>
      <c r="AJ55" s="3"/>
    </row>
    <row r="56" spans="1:36" x14ac:dyDescent="0.25">
      <c r="A56">
        <v>32509856</v>
      </c>
      <c r="B56" t="s">
        <v>641</v>
      </c>
      <c r="C56" t="s">
        <v>642</v>
      </c>
      <c r="D56" t="s">
        <v>643</v>
      </c>
      <c r="E56">
        <v>2020</v>
      </c>
      <c r="F56" t="s">
        <v>644</v>
      </c>
      <c r="G56" s="2"/>
      <c r="H56" s="2"/>
      <c r="I56" s="2"/>
      <c r="J56" s="2"/>
      <c r="U56" s="1"/>
    </row>
    <row r="57" spans="1:36" x14ac:dyDescent="0.25">
      <c r="A57">
        <v>32535028</v>
      </c>
      <c r="B57" t="s">
        <v>541</v>
      </c>
      <c r="C57" t="s">
        <v>542</v>
      </c>
      <c r="D57" t="s">
        <v>543</v>
      </c>
      <c r="E57">
        <v>2021</v>
      </c>
      <c r="F57" t="s">
        <v>544</v>
      </c>
      <c r="G57" s="3"/>
      <c r="H57" s="3"/>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row>
    <row r="58" spans="1:36" x14ac:dyDescent="0.25">
      <c r="A58">
        <v>32540332</v>
      </c>
      <c r="B58" t="s">
        <v>537</v>
      </c>
      <c r="C58" t="s">
        <v>538</v>
      </c>
      <c r="D58" t="s">
        <v>539</v>
      </c>
      <c r="E58">
        <v>2020</v>
      </c>
      <c r="F58" t="s">
        <v>540</v>
      </c>
      <c r="J58" s="2"/>
    </row>
    <row r="59" spans="1:36" x14ac:dyDescent="0.25">
      <c r="A59">
        <v>32579979</v>
      </c>
      <c r="B59" t="s">
        <v>327</v>
      </c>
      <c r="C59" t="s">
        <v>328</v>
      </c>
      <c r="D59" t="s">
        <v>329</v>
      </c>
      <c r="E59">
        <v>2020</v>
      </c>
      <c r="F59" t="s">
        <v>330</v>
      </c>
      <c r="G59" s="2"/>
      <c r="I59" s="2"/>
      <c r="J59" s="2"/>
    </row>
    <row r="60" spans="1:36" x14ac:dyDescent="0.25">
      <c r="A60">
        <v>32598935</v>
      </c>
      <c r="B60" t="s">
        <v>323</v>
      </c>
      <c r="C60" t="s">
        <v>324</v>
      </c>
      <c r="D60" t="s">
        <v>325</v>
      </c>
      <c r="E60">
        <v>2020</v>
      </c>
      <c r="F60" t="s">
        <v>326</v>
      </c>
      <c r="G60" s="3"/>
      <c r="H60" s="3"/>
      <c r="I60" s="3"/>
      <c r="J60" s="3"/>
      <c r="K60" s="3"/>
      <c r="L60" s="3"/>
      <c r="M60" s="3"/>
      <c r="N60" s="3"/>
      <c r="O60" s="3"/>
      <c r="P60" s="3"/>
      <c r="Q60" s="3"/>
      <c r="R60" s="3"/>
      <c r="S60" s="3"/>
      <c r="T60" s="3"/>
      <c r="U60" s="3"/>
      <c r="V60" s="3"/>
      <c r="W60" s="3"/>
      <c r="X60" s="3"/>
      <c r="Y60" s="3"/>
      <c r="Z60" s="3"/>
      <c r="AA60" s="3"/>
      <c r="AB60" s="3"/>
      <c r="AC60" s="3"/>
      <c r="AD60" s="3"/>
      <c r="AE60" s="3"/>
      <c r="AF60" s="3"/>
      <c r="AG60" s="3"/>
      <c r="AH60" s="3"/>
      <c r="AI60" s="3"/>
      <c r="AJ60" s="3"/>
    </row>
    <row r="61" spans="1:36" x14ac:dyDescent="0.25">
      <c r="A61">
        <v>32598952</v>
      </c>
      <c r="B61" t="s">
        <v>319</v>
      </c>
      <c r="C61" t="s">
        <v>320</v>
      </c>
      <c r="D61" t="s">
        <v>321</v>
      </c>
      <c r="E61">
        <v>2020</v>
      </c>
      <c r="F61" t="s">
        <v>322</v>
      </c>
      <c r="H61" s="2"/>
    </row>
    <row r="62" spans="1:36" x14ac:dyDescent="0.25">
      <c r="A62">
        <v>32621862</v>
      </c>
      <c r="B62" t="s">
        <v>315</v>
      </c>
      <c r="C62" t="s">
        <v>316</v>
      </c>
      <c r="D62" t="s">
        <v>317</v>
      </c>
      <c r="E62">
        <v>2020</v>
      </c>
      <c r="F62" t="s">
        <v>318</v>
      </c>
      <c r="G62" s="2"/>
      <c r="H62" s="2"/>
      <c r="I62" s="2"/>
    </row>
    <row r="63" spans="1:36" x14ac:dyDescent="0.25">
      <c r="A63">
        <v>32629607</v>
      </c>
      <c r="B63" t="s">
        <v>311</v>
      </c>
      <c r="C63" t="s">
        <v>312</v>
      </c>
      <c r="D63" t="s">
        <v>313</v>
      </c>
      <c r="E63">
        <v>2020</v>
      </c>
      <c r="F63" t="s">
        <v>314</v>
      </c>
      <c r="G63" s="2"/>
      <c r="H63" s="2"/>
      <c r="I63" s="2"/>
    </row>
    <row r="64" spans="1:36" x14ac:dyDescent="0.25">
      <c r="A64">
        <v>32734320</v>
      </c>
      <c r="B64" t="s">
        <v>533</v>
      </c>
      <c r="C64" t="s">
        <v>534</v>
      </c>
      <c r="D64" t="s">
        <v>535</v>
      </c>
      <c r="E64">
        <v>2021</v>
      </c>
      <c r="F64" t="s">
        <v>536</v>
      </c>
      <c r="G64" s="2"/>
      <c r="J64" s="2"/>
    </row>
    <row r="65" spans="1:36" x14ac:dyDescent="0.25">
      <c r="A65">
        <v>32748678</v>
      </c>
      <c r="B65" t="s">
        <v>529</v>
      </c>
      <c r="C65" t="s">
        <v>530</v>
      </c>
      <c r="D65" t="s">
        <v>531</v>
      </c>
      <c r="E65">
        <v>2021</v>
      </c>
      <c r="F65" t="s">
        <v>532</v>
      </c>
      <c r="G65" s="3"/>
      <c r="H65" s="3"/>
      <c r="I65" s="3"/>
      <c r="J65" s="3"/>
      <c r="K65" s="3"/>
      <c r="L65" s="3"/>
      <c r="M65" s="3"/>
      <c r="N65" s="3"/>
      <c r="O65" s="3"/>
      <c r="P65" s="3"/>
      <c r="Q65" s="3"/>
      <c r="R65" s="3"/>
      <c r="S65" s="3"/>
      <c r="T65" s="3"/>
      <c r="U65" s="3"/>
      <c r="V65" s="3"/>
      <c r="W65" s="3"/>
      <c r="X65" s="3"/>
      <c r="Y65" s="3"/>
      <c r="Z65" s="3"/>
      <c r="AA65" s="3"/>
      <c r="AB65" s="3"/>
      <c r="AC65" s="3"/>
      <c r="AD65" s="3"/>
      <c r="AE65" s="3"/>
      <c r="AF65" s="3"/>
      <c r="AG65" s="3"/>
      <c r="AH65" s="3"/>
      <c r="AI65" s="3"/>
      <c r="AJ65" s="3"/>
    </row>
    <row r="66" spans="1:36" x14ac:dyDescent="0.25">
      <c r="A66">
        <v>32966816</v>
      </c>
      <c r="B66" t="s">
        <v>308</v>
      </c>
      <c r="C66" t="s">
        <v>177</v>
      </c>
      <c r="D66" t="s">
        <v>309</v>
      </c>
      <c r="E66">
        <v>2020</v>
      </c>
      <c r="F66" t="s">
        <v>310</v>
      </c>
      <c r="I66" s="2"/>
      <c r="J66" s="2"/>
    </row>
    <row r="67" spans="1:36" x14ac:dyDescent="0.25">
      <c r="A67">
        <v>33007392</v>
      </c>
      <c r="B67" t="s">
        <v>304</v>
      </c>
      <c r="C67" t="s">
        <v>305</v>
      </c>
      <c r="D67" t="s">
        <v>306</v>
      </c>
      <c r="E67">
        <v>2021</v>
      </c>
      <c r="F67" t="s">
        <v>307</v>
      </c>
      <c r="G67" s="2"/>
      <c r="I67" s="2"/>
      <c r="J67" s="2"/>
      <c r="R67" s="2"/>
    </row>
    <row r="68" spans="1:36" x14ac:dyDescent="0.25">
      <c r="A68">
        <v>33068702</v>
      </c>
      <c r="B68" t="s">
        <v>300</v>
      </c>
      <c r="C68" t="s">
        <v>301</v>
      </c>
      <c r="D68" t="s">
        <v>302</v>
      </c>
      <c r="E68">
        <v>2020</v>
      </c>
      <c r="F68" t="s">
        <v>303</v>
      </c>
      <c r="I68" s="2"/>
      <c r="R68" s="2"/>
      <c r="X68" s="2"/>
    </row>
    <row r="69" spans="1:36" x14ac:dyDescent="0.25">
      <c r="A69">
        <v>33112507</v>
      </c>
      <c r="B69" t="s">
        <v>296</v>
      </c>
      <c r="C69" t="s">
        <v>297</v>
      </c>
      <c r="D69" t="s">
        <v>298</v>
      </c>
      <c r="E69">
        <v>2021</v>
      </c>
      <c r="F69" t="s">
        <v>299</v>
      </c>
      <c r="G69" s="2"/>
      <c r="H69" s="2"/>
      <c r="I69" s="2"/>
    </row>
    <row r="70" spans="1:36" x14ac:dyDescent="0.25">
      <c r="A70">
        <v>33132599</v>
      </c>
      <c r="B70" t="s">
        <v>621</v>
      </c>
      <c r="C70" t="s">
        <v>622</v>
      </c>
      <c r="D70" t="s">
        <v>623</v>
      </c>
      <c r="E70">
        <v>2020</v>
      </c>
      <c r="F70" t="s">
        <v>624</v>
      </c>
      <c r="G70" s="3"/>
      <c r="H70" s="3"/>
      <c r="I70" s="3"/>
      <c r="J70" s="3"/>
      <c r="K70" s="3"/>
      <c r="L70" s="3"/>
      <c r="M70" s="3"/>
      <c r="N70" s="3"/>
      <c r="O70" s="3"/>
      <c r="P70" s="3"/>
      <c r="Q70" s="3"/>
      <c r="R70" s="3"/>
      <c r="S70" s="3"/>
      <c r="T70" s="3"/>
      <c r="U70" s="3"/>
      <c r="V70" s="3"/>
      <c r="W70" s="3"/>
      <c r="X70" s="3"/>
      <c r="Y70" s="3"/>
      <c r="Z70" s="3"/>
      <c r="AA70" s="3"/>
      <c r="AB70" s="3"/>
      <c r="AC70" s="3"/>
      <c r="AD70" s="3"/>
      <c r="AE70" s="3"/>
      <c r="AF70" s="3"/>
      <c r="AG70" s="3"/>
      <c r="AH70" s="3"/>
      <c r="AI70" s="3"/>
      <c r="AJ70" s="3"/>
    </row>
    <row r="71" spans="1:36" x14ac:dyDescent="0.25">
      <c r="A71">
        <v>33186383</v>
      </c>
      <c r="B71" t="s">
        <v>292</v>
      </c>
      <c r="C71" t="s">
        <v>293</v>
      </c>
      <c r="D71" t="s">
        <v>294</v>
      </c>
      <c r="E71">
        <v>2020</v>
      </c>
      <c r="F71" t="s">
        <v>295</v>
      </c>
      <c r="G71" s="2"/>
      <c r="H71" s="2"/>
      <c r="I71" s="2"/>
      <c r="J71" s="2"/>
      <c r="Y71" s="2"/>
    </row>
    <row r="72" spans="1:36" x14ac:dyDescent="0.25">
      <c r="A72">
        <v>33230530</v>
      </c>
      <c r="B72" t="s">
        <v>288</v>
      </c>
      <c r="C72" t="s">
        <v>289</v>
      </c>
      <c r="D72" t="s">
        <v>290</v>
      </c>
      <c r="E72">
        <v>2021</v>
      </c>
      <c r="F72" t="s">
        <v>291</v>
      </c>
      <c r="G72" s="2"/>
      <c r="H72" s="2"/>
      <c r="J72" s="2"/>
      <c r="K72" s="2"/>
      <c r="N72" s="2"/>
      <c r="Z72" s="2"/>
    </row>
    <row r="73" spans="1:36" x14ac:dyDescent="0.25">
      <c r="A73">
        <v>33290797</v>
      </c>
      <c r="B73" t="s">
        <v>284</v>
      </c>
      <c r="C73" t="s">
        <v>285</v>
      </c>
      <c r="D73" t="s">
        <v>286</v>
      </c>
      <c r="E73">
        <v>2021</v>
      </c>
      <c r="F73" t="s">
        <v>287</v>
      </c>
      <c r="I73" s="2"/>
      <c r="L73" s="2"/>
    </row>
    <row r="74" spans="1:36" x14ac:dyDescent="0.25">
      <c r="A74">
        <v>33321142</v>
      </c>
      <c r="B74" t="s">
        <v>280</v>
      </c>
      <c r="C74" t="s">
        <v>281</v>
      </c>
      <c r="D74" t="s">
        <v>282</v>
      </c>
      <c r="E74">
        <v>2021</v>
      </c>
      <c r="F74" t="s">
        <v>283</v>
      </c>
      <c r="G74" s="2"/>
      <c r="H74" s="2"/>
      <c r="J74" s="2"/>
    </row>
    <row r="75" spans="1:36" x14ac:dyDescent="0.25">
      <c r="A75">
        <v>33344727</v>
      </c>
      <c r="B75" t="s">
        <v>525</v>
      </c>
      <c r="C75" t="s">
        <v>526</v>
      </c>
      <c r="D75" t="s">
        <v>527</v>
      </c>
      <c r="E75">
        <v>2020</v>
      </c>
      <c r="F75" t="s">
        <v>528</v>
      </c>
      <c r="G75" s="2"/>
      <c r="I75" s="2"/>
      <c r="J75" s="2"/>
    </row>
    <row r="76" spans="1:36" x14ac:dyDescent="0.25">
      <c r="A76">
        <v>33417904</v>
      </c>
      <c r="B76" t="s">
        <v>521</v>
      </c>
      <c r="C76" t="s">
        <v>522</v>
      </c>
      <c r="D76" t="s">
        <v>523</v>
      </c>
      <c r="E76">
        <v>2021</v>
      </c>
      <c r="F76" t="s">
        <v>524</v>
      </c>
      <c r="G76" s="3"/>
      <c r="H76" s="3"/>
      <c r="I76" s="3"/>
      <c r="J76" s="3"/>
      <c r="K76" s="3"/>
      <c r="L76" s="3"/>
      <c r="M76" s="3"/>
      <c r="N76" s="3"/>
      <c r="O76" s="3"/>
      <c r="P76" s="3"/>
      <c r="Q76" s="3"/>
      <c r="R76" s="3"/>
      <c r="S76" s="3"/>
      <c r="T76" s="3"/>
      <c r="U76" s="3"/>
      <c r="V76" s="3"/>
      <c r="W76" s="3"/>
      <c r="X76" s="3"/>
      <c r="Y76" s="3"/>
      <c r="Z76" s="3"/>
      <c r="AA76" s="3"/>
      <c r="AB76" s="3"/>
      <c r="AC76" s="3"/>
      <c r="AD76" s="3"/>
      <c r="AE76" s="3"/>
      <c r="AF76" s="3"/>
      <c r="AG76" s="3"/>
      <c r="AH76" s="3"/>
      <c r="AI76" s="3"/>
      <c r="AJ76" s="3"/>
    </row>
    <row r="77" spans="1:36" x14ac:dyDescent="0.25">
      <c r="A77">
        <v>33526783</v>
      </c>
      <c r="B77" t="s">
        <v>276</v>
      </c>
      <c r="C77" t="s">
        <v>277</v>
      </c>
      <c r="D77" t="s">
        <v>278</v>
      </c>
      <c r="E77">
        <v>2021</v>
      </c>
      <c r="F77" t="s">
        <v>279</v>
      </c>
      <c r="H77" s="2"/>
    </row>
    <row r="78" spans="1:36" x14ac:dyDescent="0.25">
      <c r="A78">
        <v>33607579</v>
      </c>
      <c r="B78" t="s">
        <v>272</v>
      </c>
      <c r="C78" t="s">
        <v>273</v>
      </c>
      <c r="D78" t="s">
        <v>274</v>
      </c>
      <c r="E78">
        <v>2021</v>
      </c>
      <c r="F78" t="s">
        <v>275</v>
      </c>
      <c r="G78" s="2"/>
      <c r="I78" s="2"/>
      <c r="J78" s="2"/>
    </row>
    <row r="79" spans="1:36" x14ac:dyDescent="0.25">
      <c r="A79">
        <v>33642797</v>
      </c>
      <c r="B79" t="s">
        <v>625</v>
      </c>
      <c r="C79" t="s">
        <v>626</v>
      </c>
      <c r="D79" t="s">
        <v>627</v>
      </c>
      <c r="E79">
        <v>2021</v>
      </c>
      <c r="F79" t="s">
        <v>628</v>
      </c>
      <c r="G79" s="3"/>
      <c r="H79" s="3"/>
      <c r="I79" s="3"/>
      <c r="J79" s="3"/>
      <c r="K79" s="3"/>
      <c r="L79" s="3"/>
      <c r="M79" s="3"/>
      <c r="N79" s="3"/>
      <c r="O79" s="3"/>
      <c r="P79" s="3"/>
      <c r="Q79" s="3"/>
      <c r="R79" s="3"/>
      <c r="S79" s="3"/>
      <c r="T79" s="3"/>
      <c r="U79" s="3"/>
      <c r="V79" s="3"/>
      <c r="W79" s="3"/>
      <c r="X79" s="3"/>
      <c r="Y79" s="3"/>
      <c r="Z79" s="3"/>
      <c r="AA79" s="3"/>
      <c r="AB79" s="3"/>
      <c r="AC79" s="3"/>
      <c r="AD79" s="3"/>
      <c r="AE79" s="3"/>
      <c r="AF79" s="3"/>
      <c r="AG79" s="3"/>
      <c r="AH79" s="3"/>
      <c r="AI79" s="3"/>
      <c r="AJ79" s="3"/>
    </row>
    <row r="80" spans="1:36" x14ac:dyDescent="0.25">
      <c r="A80">
        <v>33654382</v>
      </c>
      <c r="B80" t="s">
        <v>268</v>
      </c>
      <c r="C80" t="s">
        <v>269</v>
      </c>
      <c r="D80" t="s">
        <v>270</v>
      </c>
      <c r="E80">
        <v>2021</v>
      </c>
      <c r="F80" t="s">
        <v>271</v>
      </c>
      <c r="G80" s="2"/>
      <c r="J80" s="2"/>
    </row>
    <row r="81" spans="1:36" x14ac:dyDescent="0.25">
      <c r="A81">
        <v>33675839</v>
      </c>
      <c r="B81" t="s">
        <v>264</v>
      </c>
      <c r="C81" t="s">
        <v>265</v>
      </c>
      <c r="D81" t="s">
        <v>266</v>
      </c>
      <c r="E81">
        <v>2021</v>
      </c>
      <c r="F81" t="s">
        <v>267</v>
      </c>
      <c r="H81" s="2"/>
      <c r="I81" s="2"/>
    </row>
    <row r="82" spans="1:36" x14ac:dyDescent="0.25">
      <c r="A82">
        <v>33724486</v>
      </c>
      <c r="B82" t="s">
        <v>260</v>
      </c>
      <c r="C82" t="s">
        <v>261</v>
      </c>
      <c r="D82" t="s">
        <v>262</v>
      </c>
      <c r="E82">
        <v>2021</v>
      </c>
      <c r="F82" t="s">
        <v>263</v>
      </c>
      <c r="G82" s="3"/>
      <c r="H82" s="3"/>
      <c r="I82" s="3"/>
      <c r="J82" s="3"/>
      <c r="K82" s="3"/>
      <c r="L82" s="3"/>
      <c r="M82" s="3"/>
      <c r="N82" s="3"/>
      <c r="O82" s="3"/>
      <c r="P82" s="3"/>
      <c r="Q82" s="3"/>
      <c r="R82" s="3"/>
      <c r="S82" s="3"/>
      <c r="T82" s="3"/>
      <c r="U82" s="3"/>
      <c r="V82" s="3"/>
      <c r="W82" s="3"/>
      <c r="X82" s="3"/>
      <c r="Y82" s="3"/>
      <c r="Z82" s="3"/>
      <c r="AA82" s="3"/>
      <c r="AB82" s="3"/>
      <c r="AC82" s="3"/>
      <c r="AD82" s="3"/>
      <c r="AE82" s="3"/>
      <c r="AF82" s="3"/>
      <c r="AG82" s="3"/>
      <c r="AH82" s="3"/>
      <c r="AI82" s="3"/>
      <c r="AJ82" s="3"/>
    </row>
    <row r="83" spans="1:36" x14ac:dyDescent="0.25">
      <c r="A83">
        <v>33769022</v>
      </c>
      <c r="B83" t="s">
        <v>256</v>
      </c>
      <c r="C83" t="s">
        <v>257</v>
      </c>
      <c r="D83" t="s">
        <v>258</v>
      </c>
      <c r="E83">
        <v>2021</v>
      </c>
      <c r="F83" t="s">
        <v>259</v>
      </c>
      <c r="G83" s="3"/>
      <c r="H83" s="3"/>
      <c r="I83" s="3"/>
      <c r="J83" s="3"/>
      <c r="K83" s="3"/>
      <c r="L83" s="3"/>
      <c r="M83" s="3"/>
      <c r="N83" s="3"/>
      <c r="O83" s="3"/>
      <c r="P83" s="3"/>
      <c r="Q83" s="3"/>
      <c r="R83" s="3"/>
      <c r="S83" s="3"/>
      <c r="T83" s="3"/>
      <c r="U83" s="3"/>
      <c r="V83" s="3"/>
      <c r="W83" s="3"/>
      <c r="X83" s="3"/>
      <c r="Y83" s="3"/>
      <c r="Z83" s="3"/>
      <c r="AA83" s="3"/>
      <c r="AB83" s="3"/>
      <c r="AC83" s="3"/>
      <c r="AD83" s="3"/>
      <c r="AE83" s="3"/>
      <c r="AF83" s="3"/>
      <c r="AG83" s="3"/>
      <c r="AH83" s="3"/>
      <c r="AI83" s="3"/>
      <c r="AJ83" s="3"/>
    </row>
    <row r="84" spans="1:36" x14ac:dyDescent="0.25">
      <c r="A84">
        <v>33895271</v>
      </c>
      <c r="B84" t="s">
        <v>252</v>
      </c>
      <c r="C84" t="s">
        <v>253</v>
      </c>
      <c r="D84" t="s">
        <v>254</v>
      </c>
      <c r="E84">
        <v>2021</v>
      </c>
      <c r="F84" t="s">
        <v>255</v>
      </c>
      <c r="H84" s="2"/>
      <c r="I84" s="2"/>
      <c r="J84" s="2"/>
      <c r="N84" s="2"/>
      <c r="Q84" s="2"/>
    </row>
    <row r="85" spans="1:36" x14ac:dyDescent="0.25">
      <c r="A85">
        <v>33917789</v>
      </c>
      <c r="B85" t="s">
        <v>517</v>
      </c>
      <c r="C85" t="s">
        <v>518</v>
      </c>
      <c r="D85" t="s">
        <v>519</v>
      </c>
      <c r="E85">
        <v>2021</v>
      </c>
      <c r="F85" t="s">
        <v>520</v>
      </c>
      <c r="G85" s="3"/>
      <c r="H85" s="3"/>
      <c r="I85" s="3"/>
      <c r="J85" s="3"/>
      <c r="K85" s="3"/>
      <c r="L85" s="3"/>
      <c r="M85" s="3"/>
      <c r="N85" s="3"/>
      <c r="O85" s="3"/>
      <c r="P85" s="3"/>
      <c r="Q85" s="3"/>
      <c r="R85" s="3"/>
      <c r="S85" s="3"/>
      <c r="T85" s="3"/>
      <c r="U85" s="3"/>
      <c r="V85" s="3"/>
      <c r="W85" s="3"/>
      <c r="X85" s="3"/>
      <c r="Y85" s="3"/>
      <c r="Z85" s="3"/>
      <c r="AA85" s="3"/>
      <c r="AB85" s="3"/>
      <c r="AC85" s="3"/>
      <c r="AD85" s="3"/>
      <c r="AE85" s="3"/>
      <c r="AF85" s="3"/>
      <c r="AG85" s="3"/>
      <c r="AH85" s="3"/>
      <c r="AI85" s="3"/>
      <c r="AJ85" s="3"/>
    </row>
    <row r="86" spans="1:36" x14ac:dyDescent="0.25">
      <c r="A86">
        <v>34007181</v>
      </c>
      <c r="B86" t="s">
        <v>248</v>
      </c>
      <c r="C86" t="s">
        <v>249</v>
      </c>
      <c r="D86" t="s">
        <v>250</v>
      </c>
      <c r="E86">
        <v>2021</v>
      </c>
      <c r="F86" t="s">
        <v>251</v>
      </c>
      <c r="H86" s="2"/>
      <c r="L86" s="2"/>
    </row>
    <row r="87" spans="1:36" x14ac:dyDescent="0.25">
      <c r="A87">
        <v>34039946</v>
      </c>
      <c r="B87" t="s">
        <v>244</v>
      </c>
      <c r="C87" t="s">
        <v>245</v>
      </c>
      <c r="D87" t="s">
        <v>246</v>
      </c>
      <c r="E87">
        <v>2021</v>
      </c>
      <c r="F87" t="s">
        <v>247</v>
      </c>
      <c r="G87" s="2"/>
      <c r="H87" s="2"/>
      <c r="J87" s="2"/>
    </row>
    <row r="88" spans="1:36" x14ac:dyDescent="0.25">
      <c r="A88">
        <v>34090883</v>
      </c>
      <c r="B88" t="s">
        <v>240</v>
      </c>
      <c r="C88" t="s">
        <v>241</v>
      </c>
      <c r="D88" t="s">
        <v>242</v>
      </c>
      <c r="E88">
        <v>2021</v>
      </c>
      <c r="F88" t="s">
        <v>243</v>
      </c>
      <c r="G88" s="2"/>
      <c r="M88" s="2"/>
    </row>
    <row r="89" spans="1:36" x14ac:dyDescent="0.25">
      <c r="A89">
        <v>34166749</v>
      </c>
      <c r="B89" t="s">
        <v>236</v>
      </c>
      <c r="C89" t="s">
        <v>237</v>
      </c>
      <c r="D89" t="s">
        <v>238</v>
      </c>
      <c r="E89">
        <v>2021</v>
      </c>
      <c r="F89" t="s">
        <v>239</v>
      </c>
      <c r="G89" s="2"/>
      <c r="H89" s="2"/>
      <c r="I89" s="2"/>
    </row>
    <row r="90" spans="1:36" x14ac:dyDescent="0.25">
      <c r="A90">
        <v>34213722</v>
      </c>
      <c r="B90" t="s">
        <v>232</v>
      </c>
      <c r="C90" t="s">
        <v>233</v>
      </c>
      <c r="D90" t="s">
        <v>234</v>
      </c>
      <c r="E90">
        <v>2021</v>
      </c>
      <c r="F90" t="s">
        <v>235</v>
      </c>
      <c r="G90" s="2"/>
      <c r="J90" s="2"/>
    </row>
    <row r="91" spans="1:36" x14ac:dyDescent="0.25">
      <c r="A91">
        <v>34220431</v>
      </c>
      <c r="B91" t="s">
        <v>228</v>
      </c>
      <c r="C91" t="s">
        <v>229</v>
      </c>
      <c r="D91" t="s">
        <v>230</v>
      </c>
      <c r="E91">
        <v>2021</v>
      </c>
      <c r="F91" t="s">
        <v>231</v>
      </c>
      <c r="G91" s="2"/>
      <c r="H91" s="2"/>
      <c r="I91" s="2"/>
    </row>
    <row r="92" spans="1:36" x14ac:dyDescent="0.25">
      <c r="A92">
        <v>34223804</v>
      </c>
      <c r="B92" t="s">
        <v>224</v>
      </c>
      <c r="C92" t="s">
        <v>225</v>
      </c>
      <c r="D92" t="s">
        <v>226</v>
      </c>
      <c r="E92">
        <v>2021</v>
      </c>
      <c r="F92" t="s">
        <v>227</v>
      </c>
      <c r="G92" s="2"/>
      <c r="I92" s="2"/>
      <c r="AA92" s="2"/>
    </row>
    <row r="93" spans="1:36" x14ac:dyDescent="0.25">
      <c r="A93">
        <v>34335318</v>
      </c>
      <c r="B93" t="s">
        <v>220</v>
      </c>
      <c r="C93" t="s">
        <v>221</v>
      </c>
      <c r="D93" t="s">
        <v>222</v>
      </c>
      <c r="E93">
        <v>2021</v>
      </c>
      <c r="F93" t="s">
        <v>223</v>
      </c>
      <c r="G93" s="2"/>
      <c r="H93" s="2"/>
      <c r="L93" s="2"/>
    </row>
    <row r="94" spans="1:36" x14ac:dyDescent="0.25">
      <c r="A94">
        <v>34356508</v>
      </c>
      <c r="B94" t="s">
        <v>513</v>
      </c>
      <c r="C94" t="s">
        <v>514</v>
      </c>
      <c r="D94" t="s">
        <v>515</v>
      </c>
      <c r="E94">
        <v>2021</v>
      </c>
      <c r="F94" t="s">
        <v>516</v>
      </c>
      <c r="G94" s="3"/>
      <c r="H94" s="3"/>
      <c r="I94" s="3"/>
      <c r="J94" s="3"/>
      <c r="K94" s="3"/>
      <c r="L94" s="3"/>
      <c r="M94" s="3"/>
      <c r="N94" s="3"/>
      <c r="O94" s="3"/>
      <c r="P94" s="3"/>
      <c r="Q94" s="3"/>
      <c r="R94" s="3"/>
      <c r="S94" s="3"/>
      <c r="T94" s="3"/>
      <c r="U94" s="3"/>
      <c r="V94" s="3"/>
      <c r="W94" s="3"/>
      <c r="X94" s="3"/>
      <c r="Y94" s="3"/>
      <c r="Z94" s="3"/>
      <c r="AA94" s="3"/>
      <c r="AB94" s="3"/>
      <c r="AC94" s="3"/>
      <c r="AD94" s="3"/>
      <c r="AE94" s="3"/>
      <c r="AF94" s="3"/>
      <c r="AG94" s="3"/>
      <c r="AH94" s="3"/>
      <c r="AI94" s="3"/>
      <c r="AJ94" s="3"/>
    </row>
    <row r="95" spans="1:36" x14ac:dyDescent="0.25">
      <c r="A95">
        <v>34421601</v>
      </c>
      <c r="B95" t="s">
        <v>216</v>
      </c>
      <c r="C95" t="s">
        <v>217</v>
      </c>
      <c r="D95" t="s">
        <v>218</v>
      </c>
      <c r="E95">
        <v>2021</v>
      </c>
      <c r="F95" t="s">
        <v>219</v>
      </c>
      <c r="G95" s="2"/>
      <c r="H95" s="2"/>
    </row>
    <row r="96" spans="1:36" x14ac:dyDescent="0.25">
      <c r="A96">
        <v>34425182</v>
      </c>
      <c r="B96" t="s">
        <v>509</v>
      </c>
      <c r="C96" t="s">
        <v>510</v>
      </c>
      <c r="D96" t="s">
        <v>511</v>
      </c>
      <c r="E96">
        <v>2022</v>
      </c>
      <c r="F96" t="s">
        <v>512</v>
      </c>
      <c r="G96" s="2"/>
      <c r="J96" s="2"/>
      <c r="L96" s="2"/>
      <c r="AB96" s="2"/>
    </row>
    <row r="97" spans="1:36" x14ac:dyDescent="0.25">
      <c r="A97">
        <v>34481787</v>
      </c>
      <c r="B97" t="s">
        <v>212</v>
      </c>
      <c r="C97" t="s">
        <v>213</v>
      </c>
      <c r="D97" t="s">
        <v>214</v>
      </c>
      <c r="E97">
        <v>2021</v>
      </c>
      <c r="F97" t="s">
        <v>215</v>
      </c>
      <c r="G97" s="2"/>
      <c r="H97" s="2"/>
      <c r="J97" s="2"/>
    </row>
    <row r="98" spans="1:36" x14ac:dyDescent="0.25">
      <c r="A98">
        <v>34488064</v>
      </c>
      <c r="B98" t="s">
        <v>505</v>
      </c>
      <c r="C98" t="s">
        <v>506</v>
      </c>
      <c r="D98" t="s">
        <v>507</v>
      </c>
      <c r="E98">
        <v>2021</v>
      </c>
      <c r="F98" t="s">
        <v>508</v>
      </c>
      <c r="G98" s="2"/>
      <c r="H98" s="2"/>
      <c r="I98" s="2"/>
    </row>
    <row r="99" spans="1:36" x14ac:dyDescent="0.25">
      <c r="A99">
        <v>34489395</v>
      </c>
      <c r="B99" t="s">
        <v>208</v>
      </c>
      <c r="C99" t="s">
        <v>209</v>
      </c>
      <c r="D99" t="s">
        <v>210</v>
      </c>
      <c r="E99">
        <v>2021</v>
      </c>
      <c r="F99" t="s">
        <v>211</v>
      </c>
      <c r="H99" s="2"/>
    </row>
    <row r="100" spans="1:36" x14ac:dyDescent="0.25">
      <c r="A100">
        <v>34497360</v>
      </c>
      <c r="B100" t="s">
        <v>204</v>
      </c>
      <c r="C100" t="s">
        <v>205</v>
      </c>
      <c r="D100" t="s">
        <v>206</v>
      </c>
      <c r="E100">
        <v>2022</v>
      </c>
      <c r="F100" t="s">
        <v>207</v>
      </c>
      <c r="AC100" s="2"/>
    </row>
    <row r="101" spans="1:36" x14ac:dyDescent="0.25">
      <c r="A101">
        <v>34510217</v>
      </c>
      <c r="B101" t="s">
        <v>200</v>
      </c>
      <c r="C101" t="s">
        <v>201</v>
      </c>
      <c r="D101" t="s">
        <v>202</v>
      </c>
      <c r="E101">
        <v>2021</v>
      </c>
      <c r="F101" t="s">
        <v>203</v>
      </c>
      <c r="G101" s="3"/>
      <c r="H101" s="3"/>
      <c r="I101" s="3"/>
      <c r="J101" s="3"/>
      <c r="K101" s="3"/>
      <c r="L101" s="3"/>
      <c r="M101" s="3"/>
      <c r="N101" s="3"/>
      <c r="O101" s="3"/>
      <c r="P101" s="3"/>
      <c r="Q101" s="3"/>
      <c r="R101" s="3"/>
      <c r="S101" s="3"/>
      <c r="T101" s="3"/>
      <c r="U101" s="3"/>
      <c r="V101" s="3"/>
      <c r="W101" s="3"/>
      <c r="X101" s="3"/>
      <c r="Y101" s="3"/>
      <c r="Z101" s="3"/>
      <c r="AA101" s="3"/>
      <c r="AB101" s="3"/>
      <c r="AC101" s="3"/>
      <c r="AD101" s="3"/>
      <c r="AE101" s="3"/>
      <c r="AF101" s="3"/>
      <c r="AG101" s="3"/>
      <c r="AH101" s="3"/>
      <c r="AI101" s="3"/>
      <c r="AJ101" s="3"/>
    </row>
    <row r="102" spans="1:36" x14ac:dyDescent="0.25">
      <c r="A102">
        <v>34537487</v>
      </c>
      <c r="B102" t="s">
        <v>501</v>
      </c>
      <c r="C102" t="s">
        <v>502</v>
      </c>
      <c r="D102" t="s">
        <v>503</v>
      </c>
      <c r="E102">
        <v>2021</v>
      </c>
      <c r="F102" t="s">
        <v>504</v>
      </c>
      <c r="I102" s="2"/>
    </row>
    <row r="103" spans="1:36" x14ac:dyDescent="0.25">
      <c r="A103">
        <v>34636496</v>
      </c>
      <c r="B103" t="s">
        <v>196</v>
      </c>
      <c r="C103" t="s">
        <v>197</v>
      </c>
      <c r="D103" t="s">
        <v>198</v>
      </c>
      <c r="E103">
        <v>2021</v>
      </c>
      <c r="F103" t="s">
        <v>199</v>
      </c>
      <c r="G103" s="2"/>
      <c r="H103" s="2"/>
    </row>
    <row r="104" spans="1:36" x14ac:dyDescent="0.25">
      <c r="A104">
        <v>34653561</v>
      </c>
      <c r="B104" t="s">
        <v>192</v>
      </c>
      <c r="C104" t="s">
        <v>193</v>
      </c>
      <c r="D104" t="s">
        <v>194</v>
      </c>
      <c r="E104">
        <v>2021</v>
      </c>
      <c r="F104" t="s">
        <v>195</v>
      </c>
      <c r="G104" s="2"/>
      <c r="I104" s="2"/>
      <c r="P104" s="2"/>
    </row>
    <row r="105" spans="1:36" x14ac:dyDescent="0.25">
      <c r="A105">
        <v>34664178</v>
      </c>
      <c r="B105" t="s">
        <v>188</v>
      </c>
      <c r="C105" t="s">
        <v>189</v>
      </c>
      <c r="D105" t="s">
        <v>190</v>
      </c>
      <c r="E105">
        <v>2021</v>
      </c>
      <c r="F105" t="s">
        <v>191</v>
      </c>
      <c r="G105" s="2"/>
      <c r="H105" s="2"/>
      <c r="I105" s="2"/>
    </row>
    <row r="106" spans="1:36" x14ac:dyDescent="0.25">
      <c r="A106">
        <v>34666115</v>
      </c>
      <c r="B106" t="s">
        <v>497</v>
      </c>
      <c r="C106" t="s">
        <v>498</v>
      </c>
      <c r="D106" t="s">
        <v>499</v>
      </c>
      <c r="E106">
        <v>2022</v>
      </c>
      <c r="F106" t="s">
        <v>500</v>
      </c>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c r="AJ106" s="3"/>
    </row>
    <row r="107" spans="1:36" x14ac:dyDescent="0.25">
      <c r="A107">
        <v>34674723</v>
      </c>
      <c r="B107" t="s">
        <v>184</v>
      </c>
      <c r="C107" t="s">
        <v>185</v>
      </c>
      <c r="D107" t="s">
        <v>186</v>
      </c>
      <c r="E107">
        <v>2021</v>
      </c>
      <c r="F107" t="s">
        <v>187</v>
      </c>
      <c r="H107" s="2"/>
      <c r="I107" s="2"/>
      <c r="L107" s="2"/>
    </row>
    <row r="108" spans="1:36" x14ac:dyDescent="0.25">
      <c r="A108">
        <v>34794150</v>
      </c>
      <c r="B108" t="s">
        <v>180</v>
      </c>
      <c r="C108" t="s">
        <v>181</v>
      </c>
      <c r="D108" t="s">
        <v>182</v>
      </c>
      <c r="E108">
        <v>2022</v>
      </c>
      <c r="F108" t="s">
        <v>183</v>
      </c>
      <c r="G108" s="3"/>
      <c r="H108" s="3"/>
      <c r="I108" s="3"/>
      <c r="J108" s="3"/>
      <c r="K108" s="3"/>
      <c r="L108" s="3"/>
      <c r="M108" s="3"/>
      <c r="N108" s="3"/>
      <c r="O108" s="3"/>
      <c r="P108" s="3"/>
      <c r="Q108" s="3"/>
      <c r="R108" s="3"/>
      <c r="S108" s="3"/>
      <c r="T108" s="3"/>
      <c r="U108" s="3"/>
      <c r="V108" s="3"/>
      <c r="W108" s="3"/>
      <c r="X108" s="3"/>
      <c r="Y108" s="3"/>
      <c r="Z108" s="3"/>
      <c r="AA108" s="3"/>
      <c r="AB108" s="3"/>
      <c r="AC108" s="3"/>
      <c r="AD108" s="3"/>
      <c r="AE108" s="3"/>
      <c r="AF108" s="3"/>
      <c r="AG108" s="3"/>
      <c r="AH108" s="3"/>
      <c r="AI108" s="3"/>
      <c r="AJ108" s="3"/>
    </row>
    <row r="109" spans="1:36" x14ac:dyDescent="0.25">
      <c r="A109">
        <v>34843876</v>
      </c>
      <c r="B109" t="s">
        <v>176</v>
      </c>
      <c r="C109" t="s">
        <v>177</v>
      </c>
      <c r="D109" t="s">
        <v>178</v>
      </c>
      <c r="E109">
        <v>2022</v>
      </c>
      <c r="F109" t="s">
        <v>179</v>
      </c>
      <c r="M109" s="2"/>
    </row>
    <row r="110" spans="1:36" x14ac:dyDescent="0.25">
      <c r="A110">
        <v>34849506</v>
      </c>
      <c r="B110" t="s">
        <v>172</v>
      </c>
      <c r="C110" t="s">
        <v>173</v>
      </c>
      <c r="D110" t="s">
        <v>174</v>
      </c>
      <c r="E110">
        <v>2021</v>
      </c>
      <c r="F110" t="s">
        <v>175</v>
      </c>
      <c r="G110" s="2"/>
      <c r="I110" s="2"/>
      <c r="AD110" s="2"/>
    </row>
    <row r="111" spans="1:36" x14ac:dyDescent="0.25">
      <c r="A111">
        <v>34917808</v>
      </c>
      <c r="B111" t="s">
        <v>168</v>
      </c>
      <c r="C111" t="s">
        <v>169</v>
      </c>
      <c r="D111" t="s">
        <v>170</v>
      </c>
      <c r="E111">
        <v>2021</v>
      </c>
      <c r="F111" t="s">
        <v>171</v>
      </c>
      <c r="I111" s="2"/>
      <c r="J111" s="2"/>
      <c r="K111" s="2"/>
    </row>
    <row r="112" spans="1:36" x14ac:dyDescent="0.25">
      <c r="A112">
        <v>34982171</v>
      </c>
      <c r="B112" t="s">
        <v>164</v>
      </c>
      <c r="C112" t="s">
        <v>165</v>
      </c>
      <c r="D112" t="s">
        <v>166</v>
      </c>
      <c r="E112">
        <v>2022</v>
      </c>
      <c r="F112" t="s">
        <v>167</v>
      </c>
      <c r="G112" s="2"/>
      <c r="H112" s="2"/>
      <c r="I112" s="2"/>
      <c r="K112" s="2"/>
      <c r="Q112" s="2"/>
    </row>
    <row r="113" spans="1:36" x14ac:dyDescent="0.25">
      <c r="A113">
        <v>35007689</v>
      </c>
      <c r="B113" t="s">
        <v>160</v>
      </c>
      <c r="C113" t="s">
        <v>161</v>
      </c>
      <c r="D113" t="s">
        <v>162</v>
      </c>
      <c r="E113">
        <v>2022</v>
      </c>
      <c r="F113" t="s">
        <v>163</v>
      </c>
      <c r="G113" s="3"/>
      <c r="H113" s="3"/>
      <c r="I113" s="3"/>
      <c r="J113" s="3"/>
      <c r="K113" s="3"/>
      <c r="L113" s="3"/>
      <c r="M113" s="3"/>
      <c r="N113" s="3"/>
      <c r="O113" s="3"/>
      <c r="P113" s="3"/>
      <c r="Q113" s="3"/>
      <c r="R113" s="3"/>
      <c r="S113" s="3"/>
      <c r="T113" s="3"/>
      <c r="U113" s="3"/>
      <c r="V113" s="3"/>
      <c r="W113" s="3"/>
      <c r="X113" s="3"/>
      <c r="Y113" s="3"/>
      <c r="Z113" s="3"/>
      <c r="AA113" s="3"/>
      <c r="AB113" s="3"/>
      <c r="AC113" s="3"/>
      <c r="AD113" s="3"/>
      <c r="AE113" s="3"/>
      <c r="AF113" s="3"/>
      <c r="AG113" s="3"/>
      <c r="AH113" s="3"/>
      <c r="AI113" s="3"/>
      <c r="AJ113" s="3"/>
    </row>
    <row r="114" spans="1:36" x14ac:dyDescent="0.25">
      <c r="A114">
        <v>35191528</v>
      </c>
      <c r="B114" t="s">
        <v>156</v>
      </c>
      <c r="C114" t="s">
        <v>157</v>
      </c>
      <c r="D114" t="s">
        <v>158</v>
      </c>
      <c r="E114">
        <v>2022</v>
      </c>
      <c r="F114" t="s">
        <v>159</v>
      </c>
      <c r="G114" s="3"/>
      <c r="H114" s="3"/>
      <c r="I114" s="3"/>
      <c r="J114" s="3"/>
      <c r="K114" s="3"/>
      <c r="L114" s="3"/>
      <c r="M114" s="3"/>
      <c r="N114" s="3"/>
      <c r="O114" s="3"/>
      <c r="P114" s="3"/>
      <c r="Q114" s="3"/>
      <c r="R114" s="3"/>
      <c r="S114" s="3"/>
      <c r="T114" s="3"/>
      <c r="U114" s="3"/>
      <c r="V114" s="3"/>
      <c r="W114" s="3"/>
      <c r="X114" s="3"/>
      <c r="Y114" s="3"/>
      <c r="Z114" s="3"/>
      <c r="AA114" s="3"/>
      <c r="AB114" s="3"/>
      <c r="AC114" s="3"/>
      <c r="AD114" s="3"/>
      <c r="AE114" s="3"/>
      <c r="AF114" s="3"/>
      <c r="AG114" s="3"/>
      <c r="AH114" s="3"/>
      <c r="AI114" s="3"/>
      <c r="AJ114" s="3"/>
    </row>
    <row r="115" spans="1:36" x14ac:dyDescent="0.25">
      <c r="A115">
        <v>35308874</v>
      </c>
      <c r="B115" t="s">
        <v>152</v>
      </c>
      <c r="C115" t="s">
        <v>153</v>
      </c>
      <c r="D115" t="s">
        <v>154</v>
      </c>
      <c r="E115">
        <v>2022</v>
      </c>
      <c r="F115" t="s">
        <v>155</v>
      </c>
      <c r="G115" s="2"/>
      <c r="H115" s="2"/>
      <c r="I115" s="2"/>
    </row>
    <row r="116" spans="1:36" x14ac:dyDescent="0.25">
      <c r="A116">
        <v>35455459</v>
      </c>
      <c r="B116" t="s">
        <v>148</v>
      </c>
      <c r="C116" t="s">
        <v>149</v>
      </c>
      <c r="D116" t="s">
        <v>150</v>
      </c>
      <c r="E116">
        <v>2022</v>
      </c>
      <c r="F116" t="s">
        <v>151</v>
      </c>
      <c r="H116" s="2"/>
      <c r="I116" s="2"/>
      <c r="J116" s="2"/>
      <c r="K116" s="2"/>
      <c r="Q116" s="2"/>
      <c r="T116" s="2"/>
    </row>
    <row r="117" spans="1:36" x14ac:dyDescent="0.25">
      <c r="A117">
        <v>35640844</v>
      </c>
      <c r="B117" t="s">
        <v>144</v>
      </c>
      <c r="C117" t="s">
        <v>145</v>
      </c>
      <c r="D117" t="s">
        <v>146</v>
      </c>
      <c r="E117">
        <v>2022</v>
      </c>
      <c r="F117" t="s">
        <v>147</v>
      </c>
      <c r="G117" s="2"/>
      <c r="H117" s="2"/>
      <c r="I117" s="2"/>
      <c r="AE117" s="2"/>
    </row>
    <row r="118" spans="1:36" x14ac:dyDescent="0.25">
      <c r="A118">
        <v>35741632</v>
      </c>
      <c r="B118" t="s">
        <v>140</v>
      </c>
      <c r="C118" t="s">
        <v>141</v>
      </c>
      <c r="D118" t="s">
        <v>142</v>
      </c>
      <c r="E118">
        <v>2022</v>
      </c>
      <c r="F118" t="s">
        <v>143</v>
      </c>
      <c r="G118" s="2"/>
      <c r="H118" s="2"/>
      <c r="J118" s="2"/>
    </row>
    <row r="119" spans="1:36" x14ac:dyDescent="0.25">
      <c r="A119">
        <v>35838106</v>
      </c>
      <c r="B119" t="s">
        <v>136</v>
      </c>
      <c r="C119" t="s">
        <v>137</v>
      </c>
      <c r="D119" t="s">
        <v>138</v>
      </c>
      <c r="E119">
        <v>2022</v>
      </c>
      <c r="F119" t="s">
        <v>139</v>
      </c>
      <c r="H119" s="2"/>
      <c r="I119" s="2"/>
    </row>
    <row r="120" spans="1:36" x14ac:dyDescent="0.25">
      <c r="A120">
        <v>35842198</v>
      </c>
      <c r="B120" t="s">
        <v>132</v>
      </c>
      <c r="C120" t="s">
        <v>133</v>
      </c>
      <c r="D120" t="s">
        <v>134</v>
      </c>
      <c r="E120">
        <v>2022</v>
      </c>
      <c r="F120" t="s">
        <v>135</v>
      </c>
      <c r="G120" s="2"/>
      <c r="I120" s="2"/>
      <c r="J120" s="2"/>
      <c r="AF120" s="2"/>
    </row>
    <row r="121" spans="1:36" x14ac:dyDescent="0.25">
      <c r="A121">
        <v>35865972</v>
      </c>
      <c r="B121" t="s">
        <v>128</v>
      </c>
      <c r="C121" t="s">
        <v>129</v>
      </c>
      <c r="D121" t="s">
        <v>130</v>
      </c>
      <c r="E121">
        <v>2022</v>
      </c>
      <c r="F121" t="s">
        <v>131</v>
      </c>
      <c r="G121" s="3"/>
      <c r="H121" s="3"/>
      <c r="I121" s="3"/>
      <c r="J121" s="3"/>
      <c r="K121" s="3"/>
      <c r="L121" s="3"/>
      <c r="M121" s="3"/>
      <c r="N121" s="3"/>
      <c r="O121" s="3"/>
      <c r="P121" s="3"/>
      <c r="Q121" s="3"/>
      <c r="R121" s="3"/>
      <c r="S121" s="3"/>
      <c r="T121" s="3"/>
      <c r="U121" s="3"/>
      <c r="V121" s="3"/>
      <c r="W121" s="3"/>
      <c r="X121" s="3"/>
      <c r="Y121" s="3"/>
      <c r="Z121" s="3"/>
      <c r="AA121" s="3"/>
      <c r="AB121" s="3"/>
      <c r="AC121" s="3"/>
      <c r="AD121" s="3"/>
      <c r="AE121" s="3"/>
      <c r="AF121" s="3"/>
      <c r="AG121" s="3"/>
      <c r="AH121" s="3"/>
      <c r="AI121" s="3"/>
      <c r="AJ121" s="3"/>
    </row>
    <row r="122" spans="1:36" x14ac:dyDescent="0.25">
      <c r="A122">
        <v>35877942</v>
      </c>
      <c r="B122" t="s">
        <v>124</v>
      </c>
      <c r="C122" t="s">
        <v>125</v>
      </c>
      <c r="D122" t="s">
        <v>126</v>
      </c>
      <c r="E122">
        <v>2022</v>
      </c>
      <c r="F122" t="s">
        <v>127</v>
      </c>
      <c r="G122" s="3"/>
      <c r="H122" s="3"/>
      <c r="I122" s="3"/>
      <c r="J122" s="3"/>
      <c r="K122" s="3"/>
      <c r="L122" s="3"/>
      <c r="M122" s="3"/>
      <c r="N122" s="3"/>
      <c r="O122" s="3"/>
      <c r="P122" s="3"/>
      <c r="Q122" s="3"/>
      <c r="R122" s="3"/>
      <c r="S122" s="3"/>
      <c r="T122" s="3"/>
      <c r="U122" s="3"/>
      <c r="V122" s="3"/>
      <c r="W122" s="3"/>
      <c r="X122" s="3"/>
      <c r="Y122" s="3"/>
      <c r="Z122" s="3"/>
      <c r="AA122" s="3"/>
      <c r="AB122" s="3"/>
      <c r="AC122" s="3"/>
      <c r="AD122" s="3"/>
      <c r="AE122" s="3"/>
      <c r="AF122" s="3"/>
      <c r="AG122" s="3"/>
      <c r="AH122" s="3"/>
      <c r="AI122" s="3"/>
      <c r="AJ122" s="3"/>
    </row>
    <row r="123" spans="1:36" x14ac:dyDescent="0.25">
      <c r="A123">
        <v>35898162</v>
      </c>
      <c r="B123" t="s">
        <v>120</v>
      </c>
      <c r="C123" t="s">
        <v>121</v>
      </c>
      <c r="D123" t="s">
        <v>122</v>
      </c>
      <c r="E123">
        <v>2022</v>
      </c>
      <c r="F123" t="s">
        <v>123</v>
      </c>
      <c r="G123" s="2"/>
      <c r="J123" s="2"/>
      <c r="L123" s="2"/>
    </row>
    <row r="124" spans="1:36" x14ac:dyDescent="0.25">
      <c r="A124">
        <v>35931277</v>
      </c>
      <c r="B124" t="s">
        <v>489</v>
      </c>
      <c r="C124" t="s">
        <v>490</v>
      </c>
      <c r="D124" t="s">
        <v>491</v>
      </c>
      <c r="E124">
        <v>2022</v>
      </c>
      <c r="F124" t="s">
        <v>492</v>
      </c>
      <c r="G124" s="3"/>
      <c r="H124" s="3"/>
      <c r="I124" s="3"/>
      <c r="J124" s="3"/>
      <c r="K124" s="3"/>
      <c r="L124" s="3"/>
      <c r="M124" s="3"/>
      <c r="N124" s="3"/>
      <c r="O124" s="3"/>
      <c r="P124" s="3"/>
      <c r="Q124" s="3"/>
      <c r="R124" s="3"/>
      <c r="S124" s="3"/>
      <c r="T124" s="3"/>
      <c r="U124" s="3"/>
      <c r="V124" s="3"/>
      <c r="W124" s="3"/>
      <c r="X124" s="3"/>
      <c r="Y124" s="3"/>
      <c r="Z124" s="3"/>
      <c r="AA124" s="3"/>
      <c r="AB124" s="3"/>
      <c r="AC124" s="3"/>
      <c r="AD124" s="3"/>
      <c r="AE124" s="3"/>
      <c r="AF124" s="3"/>
      <c r="AG124" s="3"/>
      <c r="AH124" s="3"/>
      <c r="AI124" s="3"/>
      <c r="AJ124" s="3"/>
    </row>
    <row r="125" spans="1:36" x14ac:dyDescent="0.25">
      <c r="A125">
        <v>36012287</v>
      </c>
      <c r="B125" t="s">
        <v>116</v>
      </c>
      <c r="C125" t="s">
        <v>117</v>
      </c>
      <c r="D125" t="s">
        <v>118</v>
      </c>
      <c r="E125">
        <v>2022</v>
      </c>
      <c r="F125" t="s">
        <v>119</v>
      </c>
      <c r="G125" s="3"/>
      <c r="H125" s="3"/>
      <c r="I125" s="3"/>
      <c r="J125" s="3"/>
      <c r="K125" s="3"/>
      <c r="L125" s="3"/>
      <c r="M125" s="3"/>
      <c r="N125" s="3"/>
      <c r="O125" s="3"/>
      <c r="P125" s="3"/>
      <c r="Q125" s="3"/>
      <c r="R125" s="3"/>
      <c r="S125" s="3"/>
      <c r="T125" s="3"/>
      <c r="U125" s="3"/>
      <c r="V125" s="3"/>
      <c r="W125" s="3"/>
      <c r="X125" s="3"/>
      <c r="Y125" s="3"/>
      <c r="Z125" s="3"/>
      <c r="AA125" s="3"/>
      <c r="AB125" s="3"/>
      <c r="AC125" s="3"/>
      <c r="AD125" s="3"/>
      <c r="AE125" s="3"/>
      <c r="AF125" s="3"/>
      <c r="AG125" s="3"/>
      <c r="AH125" s="3"/>
      <c r="AI125" s="3"/>
      <c r="AJ125" s="3"/>
    </row>
    <row r="126" spans="1:36" x14ac:dyDescent="0.25">
      <c r="A126">
        <v>36087292</v>
      </c>
      <c r="B126" t="s">
        <v>112</v>
      </c>
      <c r="C126" t="s">
        <v>113</v>
      </c>
      <c r="D126" t="s">
        <v>114</v>
      </c>
      <c r="E126">
        <v>2022</v>
      </c>
      <c r="F126" t="s">
        <v>115</v>
      </c>
      <c r="AG126" s="2"/>
    </row>
    <row r="127" spans="1:36" x14ac:dyDescent="0.25">
      <c r="A127">
        <v>36108782</v>
      </c>
      <c r="B127" t="s">
        <v>485</v>
      </c>
      <c r="C127" t="s">
        <v>486</v>
      </c>
      <c r="D127" t="s">
        <v>487</v>
      </c>
      <c r="E127">
        <v>2022</v>
      </c>
      <c r="F127" t="s">
        <v>488</v>
      </c>
      <c r="G127" s="3"/>
      <c r="H127" s="3"/>
      <c r="I127" s="3"/>
      <c r="J127" s="3"/>
      <c r="K127" s="3"/>
      <c r="L127" s="3"/>
      <c r="M127" s="3"/>
      <c r="N127" s="3"/>
      <c r="O127" s="3"/>
      <c r="P127" s="3"/>
      <c r="Q127" s="3"/>
      <c r="R127" s="3"/>
      <c r="S127" s="3"/>
      <c r="T127" s="3"/>
      <c r="U127" s="3"/>
      <c r="V127" s="3"/>
      <c r="W127" s="3"/>
      <c r="X127" s="3"/>
      <c r="Y127" s="3"/>
      <c r="Z127" s="3"/>
      <c r="AA127" s="3"/>
      <c r="AB127" s="3"/>
      <c r="AC127" s="3"/>
      <c r="AD127" s="3"/>
      <c r="AE127" s="3"/>
      <c r="AF127" s="3"/>
      <c r="AG127" s="3"/>
      <c r="AH127" s="3"/>
      <c r="AI127" s="3"/>
      <c r="AJ127" s="3"/>
    </row>
    <row r="128" spans="1:36" x14ac:dyDescent="0.25">
      <c r="A128">
        <v>36167706</v>
      </c>
      <c r="B128" t="s">
        <v>108</v>
      </c>
      <c r="C128" t="s">
        <v>109</v>
      </c>
      <c r="D128" t="s">
        <v>110</v>
      </c>
      <c r="E128">
        <v>2022</v>
      </c>
      <c r="F128" t="s">
        <v>111</v>
      </c>
      <c r="G128" s="3"/>
      <c r="H128" s="3"/>
      <c r="I128" s="3"/>
      <c r="J128" s="3"/>
      <c r="K128" s="3"/>
      <c r="L128" s="3"/>
      <c r="M128" s="3"/>
      <c r="N128" s="3"/>
      <c r="O128" s="3"/>
      <c r="P128" s="3"/>
      <c r="Q128" s="3"/>
      <c r="R128" s="3"/>
      <c r="S128" s="3"/>
      <c r="T128" s="3"/>
      <c r="U128" s="3"/>
      <c r="V128" s="3"/>
      <c r="W128" s="3"/>
      <c r="X128" s="3"/>
      <c r="Y128" s="3"/>
      <c r="Z128" s="3"/>
      <c r="AA128" s="3"/>
      <c r="AB128" s="3"/>
      <c r="AC128" s="3"/>
      <c r="AD128" s="3"/>
      <c r="AE128" s="3"/>
      <c r="AF128" s="3"/>
      <c r="AG128" s="3"/>
      <c r="AH128" s="3"/>
      <c r="AI128" s="3"/>
      <c r="AJ128" s="3"/>
    </row>
    <row r="129" spans="1:36" x14ac:dyDescent="0.25">
      <c r="A129">
        <v>36182770</v>
      </c>
      <c r="B129" t="s">
        <v>599</v>
      </c>
      <c r="C129" t="s">
        <v>105</v>
      </c>
      <c r="D129" t="s">
        <v>106</v>
      </c>
      <c r="E129">
        <v>2022</v>
      </c>
      <c r="F129" t="s">
        <v>107</v>
      </c>
      <c r="G129" s="2"/>
      <c r="H129" s="2"/>
    </row>
    <row r="130" spans="1:36" x14ac:dyDescent="0.25">
      <c r="A130">
        <v>36194974</v>
      </c>
      <c r="B130" t="s">
        <v>101</v>
      </c>
      <c r="C130" t="s">
        <v>102</v>
      </c>
      <c r="D130" t="s">
        <v>103</v>
      </c>
      <c r="E130">
        <v>2022</v>
      </c>
      <c r="F130" t="s">
        <v>104</v>
      </c>
      <c r="G130" s="3"/>
      <c r="H130" s="3"/>
      <c r="I130" s="3"/>
      <c r="J130" s="3"/>
      <c r="K130" s="3"/>
      <c r="L130" s="3"/>
      <c r="M130" s="3"/>
      <c r="N130" s="3"/>
      <c r="O130" s="3"/>
      <c r="P130" s="3"/>
      <c r="Q130" s="3"/>
      <c r="R130" s="3"/>
      <c r="S130" s="3"/>
      <c r="T130" s="3"/>
      <c r="U130" s="3"/>
      <c r="V130" s="3"/>
      <c r="W130" s="3"/>
      <c r="X130" s="3"/>
      <c r="Y130" s="3"/>
      <c r="Z130" s="3"/>
      <c r="AA130" s="3"/>
      <c r="AB130" s="3"/>
      <c r="AC130" s="3"/>
      <c r="AD130" s="3"/>
      <c r="AE130" s="3"/>
      <c r="AF130" s="3"/>
      <c r="AG130" s="3"/>
      <c r="AH130" s="3"/>
      <c r="AI130" s="3"/>
      <c r="AJ130" s="3"/>
    </row>
    <row r="131" spans="1:36" x14ac:dyDescent="0.25">
      <c r="A131">
        <v>36348027</v>
      </c>
      <c r="B131" t="s">
        <v>97</v>
      </c>
      <c r="C131" t="s">
        <v>98</v>
      </c>
      <c r="D131" t="s">
        <v>99</v>
      </c>
      <c r="E131">
        <v>2022</v>
      </c>
      <c r="F131" t="s">
        <v>100</v>
      </c>
      <c r="G131" s="2"/>
      <c r="AH131" s="2"/>
    </row>
    <row r="132" spans="1:36" x14ac:dyDescent="0.25">
      <c r="A132">
        <v>36426786</v>
      </c>
      <c r="B132" t="s">
        <v>481</v>
      </c>
      <c r="C132" t="s">
        <v>482</v>
      </c>
      <c r="D132" t="s">
        <v>483</v>
      </c>
      <c r="E132">
        <v>2022</v>
      </c>
      <c r="F132" t="s">
        <v>484</v>
      </c>
      <c r="G132" s="3"/>
      <c r="H132" s="3"/>
      <c r="I132" s="3"/>
      <c r="J132" s="3"/>
      <c r="K132" s="3"/>
      <c r="L132" s="3"/>
      <c r="M132" s="3"/>
      <c r="N132" s="3"/>
      <c r="O132" s="3"/>
      <c r="P132" s="3"/>
      <c r="Q132" s="3"/>
      <c r="R132" s="3"/>
      <c r="S132" s="3"/>
      <c r="T132" s="3"/>
      <c r="U132" s="3"/>
      <c r="V132" s="3"/>
      <c r="W132" s="3"/>
      <c r="X132" s="3"/>
      <c r="Y132" s="3"/>
      <c r="Z132" s="3"/>
      <c r="AA132" s="3"/>
      <c r="AB132" s="3"/>
      <c r="AC132" s="3"/>
      <c r="AD132" s="3"/>
      <c r="AE132" s="3"/>
      <c r="AF132" s="3"/>
      <c r="AG132" s="3"/>
      <c r="AH132" s="3"/>
      <c r="AI132" s="3"/>
      <c r="AJ132" s="3"/>
    </row>
    <row r="133" spans="1:36" x14ac:dyDescent="0.25">
      <c r="A133">
        <v>36641082</v>
      </c>
      <c r="B133" t="s">
        <v>93</v>
      </c>
      <c r="C133" t="s">
        <v>94</v>
      </c>
      <c r="D133" t="s">
        <v>95</v>
      </c>
      <c r="E133">
        <v>2023</v>
      </c>
      <c r="F133" t="s">
        <v>96</v>
      </c>
      <c r="I133" s="2"/>
      <c r="J133" s="2"/>
    </row>
    <row r="134" spans="1:36" x14ac:dyDescent="0.25">
      <c r="A134">
        <v>36657665</v>
      </c>
      <c r="B134" t="s">
        <v>89</v>
      </c>
      <c r="C134" t="s">
        <v>90</v>
      </c>
      <c r="D134" t="s">
        <v>91</v>
      </c>
      <c r="E134">
        <v>2023</v>
      </c>
      <c r="F134" t="s">
        <v>92</v>
      </c>
      <c r="G134" s="2"/>
      <c r="S134" s="4"/>
    </row>
    <row r="135" spans="1:36" x14ac:dyDescent="0.25">
      <c r="A135">
        <v>36746355</v>
      </c>
      <c r="B135" t="s">
        <v>477</v>
      </c>
      <c r="C135" t="s">
        <v>478</v>
      </c>
      <c r="D135" t="s">
        <v>479</v>
      </c>
      <c r="E135">
        <v>2023</v>
      </c>
      <c r="F135" t="s">
        <v>480</v>
      </c>
      <c r="G135" s="3"/>
      <c r="H135" s="3"/>
      <c r="I135" s="3"/>
      <c r="J135" s="3"/>
      <c r="K135" s="3"/>
      <c r="L135" s="3"/>
      <c r="M135" s="3"/>
      <c r="N135" s="3"/>
      <c r="O135" s="3"/>
      <c r="P135" s="3"/>
      <c r="Q135" s="3"/>
      <c r="R135" s="3"/>
      <c r="S135" s="3"/>
      <c r="T135" s="3"/>
      <c r="U135" s="3"/>
      <c r="V135" s="3"/>
      <c r="W135" s="3"/>
      <c r="X135" s="3"/>
      <c r="Y135" s="3"/>
      <c r="Z135" s="3"/>
      <c r="AA135" s="3"/>
      <c r="AB135" s="3"/>
      <c r="AC135" s="3"/>
      <c r="AD135" s="3"/>
      <c r="AE135" s="3"/>
      <c r="AF135" s="3"/>
      <c r="AG135" s="3"/>
      <c r="AH135" s="3"/>
      <c r="AI135" s="3"/>
      <c r="AJ135" s="3"/>
    </row>
    <row r="136" spans="1:36" x14ac:dyDescent="0.25">
      <c r="A136">
        <v>36830976</v>
      </c>
      <c r="B136" t="s">
        <v>85</v>
      </c>
      <c r="C136" t="s">
        <v>86</v>
      </c>
      <c r="D136" t="s">
        <v>87</v>
      </c>
      <c r="E136">
        <v>2023</v>
      </c>
      <c r="F136" t="s">
        <v>88</v>
      </c>
      <c r="G136" s="3"/>
      <c r="H136" s="3"/>
      <c r="I136" s="3"/>
      <c r="J136" s="3"/>
      <c r="K136" s="3"/>
      <c r="L136" s="3"/>
      <c r="M136" s="3"/>
      <c r="N136" s="3"/>
      <c r="O136" s="3"/>
      <c r="P136" s="3"/>
      <c r="Q136" s="3"/>
      <c r="R136" s="3"/>
      <c r="S136" s="3"/>
      <c r="T136" s="3"/>
      <c r="U136" s="3"/>
      <c r="V136" s="3"/>
      <c r="W136" s="3"/>
      <c r="X136" s="3"/>
      <c r="Y136" s="3"/>
      <c r="Z136" s="3"/>
      <c r="AA136" s="3"/>
      <c r="AB136" s="3"/>
      <c r="AC136" s="3"/>
      <c r="AD136" s="3"/>
      <c r="AE136" s="3"/>
      <c r="AF136" s="3"/>
      <c r="AG136" s="3"/>
      <c r="AH136" s="3"/>
      <c r="AI136" s="3"/>
      <c r="AJ136" s="3"/>
    </row>
    <row r="137" spans="1:36" x14ac:dyDescent="0.25">
      <c r="A137">
        <v>36835144</v>
      </c>
      <c r="B137" t="s">
        <v>473</v>
      </c>
      <c r="C137" t="s">
        <v>474</v>
      </c>
      <c r="D137" t="s">
        <v>475</v>
      </c>
      <c r="E137">
        <v>2023</v>
      </c>
      <c r="F137" t="s">
        <v>476</v>
      </c>
      <c r="G137" s="3"/>
      <c r="H137" s="3"/>
      <c r="I137" s="3"/>
      <c r="J137" s="3"/>
      <c r="K137" s="3"/>
      <c r="L137" s="3"/>
      <c r="M137" s="3"/>
      <c r="N137" s="3"/>
      <c r="O137" s="3"/>
      <c r="P137" s="3"/>
      <c r="Q137" s="3"/>
      <c r="R137" s="3"/>
      <c r="S137" s="3"/>
      <c r="T137" s="3"/>
      <c r="U137" s="3"/>
      <c r="V137" s="3"/>
      <c r="W137" s="3"/>
      <c r="X137" s="3"/>
      <c r="Y137" s="3"/>
      <c r="Z137" s="3"/>
      <c r="AA137" s="3"/>
      <c r="AB137" s="3"/>
      <c r="AC137" s="3"/>
      <c r="AD137" s="3"/>
      <c r="AE137" s="3"/>
      <c r="AF137" s="3"/>
      <c r="AG137" s="3"/>
      <c r="AH137" s="3"/>
      <c r="AI137" s="3"/>
      <c r="AJ137" s="3"/>
    </row>
    <row r="138" spans="1:36" x14ac:dyDescent="0.25">
      <c r="A138">
        <v>36852042</v>
      </c>
      <c r="B138" t="s">
        <v>81</v>
      </c>
      <c r="C138" t="s">
        <v>82</v>
      </c>
      <c r="D138" t="s">
        <v>83</v>
      </c>
      <c r="E138">
        <v>2023</v>
      </c>
      <c r="F138" t="s">
        <v>84</v>
      </c>
      <c r="H138" s="2"/>
      <c r="I138" s="2"/>
    </row>
    <row r="139" spans="1:36" x14ac:dyDescent="0.25">
      <c r="A139">
        <v>36892979</v>
      </c>
      <c r="B139" t="s">
        <v>77</v>
      </c>
      <c r="C139" t="s">
        <v>78</v>
      </c>
      <c r="D139" t="s">
        <v>79</v>
      </c>
      <c r="E139">
        <v>2023</v>
      </c>
      <c r="F139" t="s">
        <v>80</v>
      </c>
      <c r="H139" s="2"/>
      <c r="I139" s="2"/>
      <c r="K139" s="2"/>
    </row>
    <row r="140" spans="1:36" x14ac:dyDescent="0.25">
      <c r="A140">
        <v>37032465</v>
      </c>
      <c r="B140" t="s">
        <v>73</v>
      </c>
      <c r="C140" t="s">
        <v>74</v>
      </c>
      <c r="D140" t="s">
        <v>75</v>
      </c>
      <c r="E140">
        <v>2023</v>
      </c>
      <c r="F140" t="s">
        <v>76</v>
      </c>
      <c r="G140" s="2"/>
      <c r="I140" s="2"/>
      <c r="L140" s="2"/>
    </row>
    <row r="141" spans="1:36" x14ac:dyDescent="0.25">
      <c r="A141">
        <v>37032618</v>
      </c>
      <c r="B141" t="s">
        <v>469</v>
      </c>
      <c r="C141" t="s">
        <v>470</v>
      </c>
      <c r="D141" t="s">
        <v>471</v>
      </c>
      <c r="E141">
        <v>2023</v>
      </c>
      <c r="F141" t="s">
        <v>472</v>
      </c>
      <c r="M141" s="2"/>
      <c r="Q141" s="2"/>
    </row>
    <row r="142" spans="1:36" x14ac:dyDescent="0.25">
      <c r="A142">
        <v>37041107</v>
      </c>
      <c r="B142" t="s">
        <v>69</v>
      </c>
      <c r="C142" t="s">
        <v>70</v>
      </c>
      <c r="D142" t="s">
        <v>71</v>
      </c>
      <c r="E142">
        <v>2023</v>
      </c>
      <c r="F142" t="s">
        <v>72</v>
      </c>
      <c r="H142" s="2"/>
      <c r="I142" s="2"/>
    </row>
    <row r="143" spans="1:36" x14ac:dyDescent="0.25">
      <c r="A143">
        <v>37041718</v>
      </c>
      <c r="B143" t="s">
        <v>65</v>
      </c>
      <c r="C143" t="s">
        <v>66</v>
      </c>
      <c r="D143" t="s">
        <v>67</v>
      </c>
      <c r="E143">
        <v>2023</v>
      </c>
      <c r="F143" t="s">
        <v>68</v>
      </c>
      <c r="G143" s="3"/>
      <c r="H143" s="3"/>
      <c r="I143" s="3"/>
      <c r="J143" s="3"/>
      <c r="K143" s="3"/>
      <c r="L143" s="3"/>
      <c r="M143" s="3"/>
      <c r="N143" s="3"/>
      <c r="O143" s="3"/>
      <c r="P143" s="3"/>
      <c r="Q143" s="3"/>
      <c r="R143" s="3"/>
      <c r="S143" s="3"/>
      <c r="T143" s="3"/>
      <c r="U143" s="3"/>
      <c r="V143" s="3"/>
      <c r="W143" s="3"/>
      <c r="X143" s="3"/>
      <c r="Y143" s="3"/>
      <c r="Z143" s="3"/>
      <c r="AA143" s="3"/>
      <c r="AB143" s="3"/>
      <c r="AC143" s="3"/>
      <c r="AD143" s="3"/>
      <c r="AE143" s="3"/>
      <c r="AF143" s="3"/>
      <c r="AG143" s="3"/>
      <c r="AH143" s="3"/>
      <c r="AI143" s="3"/>
      <c r="AJ143" s="3"/>
    </row>
    <row r="144" spans="1:36" x14ac:dyDescent="0.25">
      <c r="A144">
        <v>37124346</v>
      </c>
      <c r="B144" t="s">
        <v>493</v>
      </c>
      <c r="C144" t="s">
        <v>494</v>
      </c>
      <c r="D144" t="s">
        <v>495</v>
      </c>
      <c r="E144">
        <v>2022</v>
      </c>
      <c r="F144" t="s">
        <v>496</v>
      </c>
      <c r="G144" s="3"/>
      <c r="H144" s="3"/>
      <c r="I144" s="3"/>
      <c r="J144" s="3"/>
      <c r="K144" s="3"/>
      <c r="L144" s="3"/>
      <c r="M144" s="3"/>
      <c r="N144" s="3"/>
      <c r="O144" s="3"/>
      <c r="P144" s="3"/>
      <c r="Q144" s="3"/>
      <c r="R144" s="3"/>
      <c r="S144" s="3"/>
      <c r="T144" s="3"/>
      <c r="U144" s="3"/>
      <c r="V144" s="3"/>
      <c r="W144" s="3"/>
      <c r="X144" s="3"/>
      <c r="Y144" s="3"/>
      <c r="Z144" s="3"/>
      <c r="AA144" s="3"/>
      <c r="AB144" s="3"/>
      <c r="AC144" s="3"/>
      <c r="AD144" s="3"/>
      <c r="AE144" s="3"/>
      <c r="AF144" s="3"/>
      <c r="AG144" s="3"/>
      <c r="AH144" s="3"/>
      <c r="AI144" s="3"/>
      <c r="AJ144" s="3"/>
    </row>
    <row r="145" spans="1:36" x14ac:dyDescent="0.25">
      <c r="A145">
        <v>37189795</v>
      </c>
      <c r="B145" t="s">
        <v>60</v>
      </c>
      <c r="C145" t="s">
        <v>61</v>
      </c>
      <c r="D145" t="s">
        <v>62</v>
      </c>
      <c r="E145">
        <v>2023</v>
      </c>
      <c r="F145" t="s">
        <v>63</v>
      </c>
      <c r="M145" s="2"/>
      <c r="AI145" s="2"/>
    </row>
    <row r="146" spans="1:36" x14ac:dyDescent="0.25">
      <c r="A146">
        <v>37251260</v>
      </c>
      <c r="B146" t="s">
        <v>633</v>
      </c>
      <c r="C146" t="s">
        <v>634</v>
      </c>
      <c r="D146" t="s">
        <v>635</v>
      </c>
      <c r="E146">
        <v>2023</v>
      </c>
      <c r="F146" t="s">
        <v>636</v>
      </c>
      <c r="G146" s="3"/>
      <c r="H146" s="3"/>
      <c r="I146" s="3"/>
      <c r="J146" s="3"/>
      <c r="K146" s="3"/>
      <c r="L146" s="3"/>
      <c r="M146" s="3"/>
      <c r="N146" s="3"/>
      <c r="O146" s="3"/>
      <c r="P146" s="3"/>
      <c r="Q146" s="3"/>
      <c r="R146" s="3"/>
      <c r="S146" s="3"/>
      <c r="T146" s="3"/>
      <c r="U146" s="3"/>
      <c r="V146" s="3"/>
      <c r="W146" s="3"/>
      <c r="X146" s="3"/>
      <c r="Y146" s="3"/>
      <c r="Z146" s="3"/>
      <c r="AA146" s="3"/>
      <c r="AB146" s="3"/>
      <c r="AC146" s="3"/>
      <c r="AD146" s="3"/>
      <c r="AE146" s="3"/>
      <c r="AF146" s="3"/>
      <c r="AG146" s="3"/>
      <c r="AH146" s="3"/>
      <c r="AI146" s="3"/>
      <c r="AJ146" s="3"/>
    </row>
    <row r="147" spans="1:36" x14ac:dyDescent="0.25">
      <c r="A147">
        <v>37296570</v>
      </c>
      <c r="B147" t="s">
        <v>56</v>
      </c>
      <c r="C147" t="s">
        <v>57</v>
      </c>
      <c r="D147" t="s">
        <v>58</v>
      </c>
      <c r="E147">
        <v>2023</v>
      </c>
      <c r="F147" t="s">
        <v>59</v>
      </c>
      <c r="G147" s="3"/>
      <c r="H147" s="3"/>
      <c r="I147" s="3"/>
      <c r="J147" s="3"/>
      <c r="K147" s="3"/>
      <c r="L147" s="3"/>
      <c r="M147" s="3"/>
      <c r="N147" s="3"/>
      <c r="O147" s="3"/>
      <c r="P147" s="3"/>
      <c r="Q147" s="3"/>
      <c r="R147" s="3"/>
      <c r="S147" s="3"/>
      <c r="T147" s="3"/>
      <c r="U147" s="3"/>
      <c r="V147" s="3"/>
      <c r="W147" s="3"/>
      <c r="X147" s="3"/>
      <c r="Y147" s="3"/>
      <c r="Z147" s="3"/>
      <c r="AA147" s="3"/>
      <c r="AB147" s="3"/>
      <c r="AC147" s="3"/>
      <c r="AD147" s="3"/>
      <c r="AE147" s="3"/>
      <c r="AF147" s="3"/>
      <c r="AG147" s="3"/>
      <c r="AH147" s="3"/>
      <c r="AI147" s="3"/>
      <c r="AJ147" s="3"/>
    </row>
    <row r="148" spans="1:36" x14ac:dyDescent="0.25">
      <c r="A148">
        <v>37358966</v>
      </c>
      <c r="B148" t="s">
        <v>52</v>
      </c>
      <c r="C148" t="s">
        <v>53</v>
      </c>
      <c r="D148" t="s">
        <v>54</v>
      </c>
      <c r="E148">
        <v>2023</v>
      </c>
      <c r="F148" t="s">
        <v>55</v>
      </c>
      <c r="J148" s="2"/>
      <c r="K148" s="2"/>
    </row>
    <row r="149" spans="1:36" x14ac:dyDescent="0.25">
      <c r="A149">
        <v>37421431</v>
      </c>
      <c r="B149" t="s">
        <v>48</v>
      </c>
      <c r="C149" t="s">
        <v>49</v>
      </c>
      <c r="D149" t="s">
        <v>50</v>
      </c>
      <c r="E149">
        <v>2023</v>
      </c>
      <c r="F149" t="s">
        <v>51</v>
      </c>
      <c r="J149" s="2"/>
      <c r="K149" s="2"/>
    </row>
    <row r="150" spans="1:36" x14ac:dyDescent="0.25">
      <c r="A150">
        <v>37437420</v>
      </c>
      <c r="B150" t="s">
        <v>44</v>
      </c>
      <c r="C150" t="s">
        <v>45</v>
      </c>
      <c r="D150" t="s">
        <v>46</v>
      </c>
      <c r="E150">
        <v>2023</v>
      </c>
      <c r="F150" t="s">
        <v>47</v>
      </c>
      <c r="O150" s="2"/>
      <c r="AJ150" s="2"/>
    </row>
    <row r="151" spans="1:36" x14ac:dyDescent="0.25">
      <c r="A151">
        <v>37521489</v>
      </c>
      <c r="B151" t="s">
        <v>40</v>
      </c>
      <c r="C151" t="s">
        <v>41</v>
      </c>
      <c r="D151" t="s">
        <v>42</v>
      </c>
      <c r="E151">
        <v>2023</v>
      </c>
      <c r="F151" t="s">
        <v>43</v>
      </c>
      <c r="G151" s="2"/>
      <c r="I151" s="2"/>
      <c r="J151" s="2"/>
      <c r="L151" s="2"/>
    </row>
    <row r="152" spans="1:36" x14ac:dyDescent="0.25">
      <c r="A152">
        <v>37537583</v>
      </c>
      <c r="B152" t="s">
        <v>36</v>
      </c>
      <c r="C152" t="s">
        <v>37</v>
      </c>
      <c r="D152" t="s">
        <v>38</v>
      </c>
      <c r="E152">
        <v>2023</v>
      </c>
      <c r="F152" t="s">
        <v>39</v>
      </c>
      <c r="G152" s="2"/>
      <c r="H152" s="2"/>
    </row>
    <row r="153" spans="1:36" x14ac:dyDescent="0.25">
      <c r="A153">
        <v>37539173</v>
      </c>
      <c r="B153" t="s">
        <v>32</v>
      </c>
      <c r="C153" t="s">
        <v>33</v>
      </c>
      <c r="D153" t="s">
        <v>34</v>
      </c>
      <c r="E153">
        <v>2023</v>
      </c>
      <c r="F153" t="s">
        <v>35</v>
      </c>
      <c r="G153" s="2"/>
      <c r="H153" s="2"/>
      <c r="I153" s="2"/>
      <c r="L153" s="2"/>
    </row>
    <row r="154" spans="1:36" x14ac:dyDescent="0.25">
      <c r="A154">
        <v>37555927</v>
      </c>
      <c r="B154" t="s">
        <v>28</v>
      </c>
      <c r="C154" t="s">
        <v>29</v>
      </c>
      <c r="D154" t="s">
        <v>30</v>
      </c>
      <c r="E154">
        <v>2023</v>
      </c>
      <c r="F154" t="s">
        <v>31</v>
      </c>
      <c r="H154" s="2"/>
      <c r="I154" s="2"/>
    </row>
    <row r="155" spans="1:36" x14ac:dyDescent="0.25">
      <c r="A155">
        <v>37579320</v>
      </c>
      <c r="B155" t="s">
        <v>24</v>
      </c>
      <c r="C155" t="s">
        <v>25</v>
      </c>
      <c r="D155" t="s">
        <v>26</v>
      </c>
      <c r="E155">
        <v>2023</v>
      </c>
      <c r="F155" t="s">
        <v>27</v>
      </c>
      <c r="I155" s="2"/>
      <c r="O155" s="2"/>
    </row>
    <row r="156" spans="1:36" x14ac:dyDescent="0.25">
      <c r="A156">
        <v>37654512</v>
      </c>
      <c r="B156" t="s">
        <v>617</v>
      </c>
      <c r="C156" t="s">
        <v>618</v>
      </c>
      <c r="D156" t="s">
        <v>619</v>
      </c>
      <c r="E156">
        <v>2023</v>
      </c>
      <c r="F156" t="s">
        <v>620</v>
      </c>
      <c r="H156" s="2"/>
      <c r="I156" s="2"/>
      <c r="J156" s="2"/>
    </row>
    <row r="157" spans="1:36" x14ac:dyDescent="0.25">
      <c r="A157">
        <v>37687297</v>
      </c>
      <c r="B157" t="s">
        <v>20</v>
      </c>
      <c r="C157" t="s">
        <v>21</v>
      </c>
      <c r="D157" t="s">
        <v>22</v>
      </c>
      <c r="E157">
        <v>2023</v>
      </c>
      <c r="F157" t="s">
        <v>23</v>
      </c>
      <c r="G157" s="3"/>
      <c r="H157" s="3"/>
      <c r="I157" s="3"/>
      <c r="J157" s="3"/>
      <c r="K157" s="3"/>
      <c r="L157" s="3"/>
      <c r="M157" s="3"/>
      <c r="N157" s="3"/>
      <c r="O157" s="3"/>
      <c r="P157" s="3"/>
      <c r="Q157" s="3"/>
      <c r="R157" s="3"/>
      <c r="S157" s="3"/>
      <c r="T157" s="3"/>
      <c r="U157" s="3"/>
      <c r="V157" s="3"/>
      <c r="W157" s="3"/>
      <c r="X157" s="3"/>
      <c r="Y157" s="3"/>
      <c r="Z157" s="3"/>
      <c r="AA157" s="3"/>
      <c r="AB157" s="3"/>
      <c r="AC157" s="3"/>
      <c r="AD157" s="3"/>
      <c r="AE157" s="3"/>
      <c r="AF157" s="3"/>
      <c r="AG157" s="3"/>
      <c r="AH157" s="3"/>
      <c r="AI157" s="3"/>
      <c r="AJ157" s="3"/>
    </row>
    <row r="158" spans="1:36" x14ac:dyDescent="0.25">
      <c r="A158">
        <v>37725215</v>
      </c>
      <c r="B158" t="s">
        <v>16</v>
      </c>
      <c r="C158" t="s">
        <v>17</v>
      </c>
      <c r="D158" t="s">
        <v>18</v>
      </c>
      <c r="E158">
        <v>2023</v>
      </c>
      <c r="F158" t="s">
        <v>19</v>
      </c>
      <c r="P158" s="2"/>
    </row>
    <row r="159" spans="1:36" x14ac:dyDescent="0.25">
      <c r="A159">
        <v>37734259</v>
      </c>
      <c r="B159" t="s">
        <v>12</v>
      </c>
      <c r="C159" t="s">
        <v>13</v>
      </c>
      <c r="D159" t="s">
        <v>14</v>
      </c>
      <c r="E159">
        <v>2023</v>
      </c>
      <c r="F159" t="s">
        <v>15</v>
      </c>
      <c r="G159" s="2"/>
      <c r="H159" s="2"/>
      <c r="I159" s="2"/>
    </row>
    <row r="160" spans="1:36" x14ac:dyDescent="0.25">
      <c r="A160">
        <v>37775676</v>
      </c>
      <c r="B160" t="s">
        <v>8</v>
      </c>
      <c r="C160" t="s">
        <v>9</v>
      </c>
      <c r="D160" t="s">
        <v>10</v>
      </c>
      <c r="E160">
        <v>2023</v>
      </c>
      <c r="F160" t="s">
        <v>11</v>
      </c>
      <c r="K160" s="2"/>
    </row>
    <row r="161" spans="1:36" x14ac:dyDescent="0.25">
      <c r="A161">
        <v>37796476</v>
      </c>
      <c r="B161" t="s">
        <v>4</v>
      </c>
      <c r="C161" t="s">
        <v>5</v>
      </c>
      <c r="D161" t="s">
        <v>6</v>
      </c>
      <c r="E161">
        <v>2023</v>
      </c>
      <c r="F161" t="s">
        <v>7</v>
      </c>
      <c r="G161" s="3"/>
      <c r="H161" s="3"/>
      <c r="I161" s="3"/>
      <c r="J161" s="3"/>
      <c r="K161" s="3"/>
      <c r="L161" s="3"/>
      <c r="M161" s="3"/>
      <c r="N161" s="3"/>
      <c r="O161" s="3"/>
      <c r="P161" s="3"/>
      <c r="Q161" s="3"/>
      <c r="R161" s="3"/>
      <c r="S161" s="3"/>
      <c r="T161" s="3"/>
      <c r="U161" s="3"/>
      <c r="V161" s="3"/>
      <c r="W161" s="3"/>
      <c r="X161" s="3"/>
      <c r="Y161" s="3"/>
      <c r="Z161" s="3"/>
      <c r="AA161" s="3"/>
      <c r="AB161" s="3"/>
      <c r="AC161" s="3"/>
      <c r="AD161" s="3"/>
      <c r="AE161" s="3"/>
      <c r="AF161" s="3"/>
      <c r="AG161" s="3"/>
      <c r="AH161" s="3"/>
      <c r="AI161" s="3"/>
      <c r="AJ161" s="3"/>
    </row>
    <row r="162" spans="1:36" x14ac:dyDescent="0.25">
      <c r="A162">
        <v>37879231</v>
      </c>
      <c r="B162" t="s">
        <v>0</v>
      </c>
      <c r="C162" t="s">
        <v>1</v>
      </c>
      <c r="D162" t="s">
        <v>2</v>
      </c>
      <c r="E162">
        <v>2023</v>
      </c>
      <c r="F162" t="s">
        <v>3</v>
      </c>
      <c r="G162" s="2"/>
      <c r="H162" s="2"/>
      <c r="J162" s="2"/>
      <c r="K162" s="2"/>
    </row>
  </sheetData>
  <sortState xmlns:xlrd2="http://schemas.microsoft.com/office/spreadsheetml/2017/richdata2" ref="A2:AJ162">
    <sortCondition ref="A2:A162"/>
  </sortState>
  <conditionalFormatting sqref="A157:A158">
    <cfRule type="duplicateValues" dxfId="2" priority="3"/>
  </conditionalFormatting>
  <conditionalFormatting sqref="A159">
    <cfRule type="duplicateValues" dxfId="1" priority="2"/>
  </conditionalFormatting>
  <conditionalFormatting sqref="A160">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at CVS behav tes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Menzies</dc:creator>
  <cp:lastModifiedBy>John Menzies</cp:lastModifiedBy>
  <dcterms:created xsi:type="dcterms:W3CDTF">2023-10-31T11:59:44Z</dcterms:created>
  <dcterms:modified xsi:type="dcterms:W3CDTF">2024-05-21T12:02:51Z</dcterms:modified>
</cp:coreProperties>
</file>